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1" uniqueCount="476">
  <si>
    <r>
      <rPr>
        <b val="true"/>
        <sz val="11"/>
        <color rgb="FF000000"/>
        <rFont val="Calibri"/>
        <family val="2"/>
      </rPr>
      <t xml:space="preserve">Table S3. </t>
    </r>
    <r>
      <rPr>
        <sz val="11"/>
        <color rgb="FF000000"/>
        <rFont val="Calibri"/>
        <family val="2"/>
      </rPr>
      <t xml:space="preserve">SAM output listing all the significant up- and down-regulated probes in the comparison MAT vs SAT.</t>
    </r>
  </si>
  <si>
    <t xml:space="preserve">Current settings</t>
  </si>
  <si>
    <t xml:space="preserve">Input parameters</t>
  </si>
  <si>
    <t xml:space="preserve">Data type?</t>
  </si>
  <si>
    <t xml:space="preserve">Two class unpaired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Exchangibility factor s0</t>
  </si>
  <si>
    <t xml:space="preserve">s0 percentile</t>
  </si>
  <si>
    <t xml:space="preserve">False Discovery Rate (%)</t>
  </si>
  <si>
    <t xml:space="preserve">List of Significant Genes for Delta = 0.387</t>
  </si>
  <si>
    <t xml:space="preserve">Up-regulated probes (143)</t>
  </si>
  <si>
    <t xml:space="preserve">Illumina probe ID</t>
  </si>
  <si>
    <t xml:space="preserve">Gene symbol</t>
  </si>
  <si>
    <t xml:space="preserve">Score(d)</t>
  </si>
  <si>
    <t xml:space="preserve">Numerator(r)</t>
  </si>
  <si>
    <t xml:space="preserve">Denominator(s+s0)</t>
  </si>
  <si>
    <t xml:space="preserve">Fold Change</t>
  </si>
  <si>
    <t xml:space="preserve">q-value(%)</t>
  </si>
  <si>
    <t xml:space="preserve">ILMN_1656287</t>
  </si>
  <si>
    <t xml:space="preserve">SPOCK2</t>
  </si>
  <si>
    <t xml:space="preserve">ILMN_1664464</t>
  </si>
  <si>
    <t xml:space="preserve">PTGDS</t>
  </si>
  <si>
    <t xml:space="preserve">ILMN_1804601</t>
  </si>
  <si>
    <t xml:space="preserve">LOC649923</t>
  </si>
  <si>
    <t xml:space="preserve">ILMN_1800317</t>
  </si>
  <si>
    <t xml:space="preserve">WNT5A</t>
  </si>
  <si>
    <t xml:space="preserve">ILMN_1797822</t>
  </si>
  <si>
    <t xml:space="preserve">KIAA0746</t>
  </si>
  <si>
    <t xml:space="preserve">ILMN_1785570</t>
  </si>
  <si>
    <t xml:space="preserve">SUSD3</t>
  </si>
  <si>
    <t xml:space="preserve">ILMN_1719998</t>
  </si>
  <si>
    <t xml:space="preserve">C9orf45</t>
  </si>
  <si>
    <t xml:space="preserve">ILMN_1756501</t>
  </si>
  <si>
    <t xml:space="preserve">ST6GAL1</t>
  </si>
  <si>
    <t xml:space="preserve">ILMN_2401779</t>
  </si>
  <si>
    <t xml:space="preserve">FAM102A</t>
  </si>
  <si>
    <t xml:space="preserve">ILMN_2386982</t>
  </si>
  <si>
    <t xml:space="preserve">PRKCZ</t>
  </si>
  <si>
    <t xml:space="preserve">ILMN_2044453</t>
  </si>
  <si>
    <t xml:space="preserve">LPAR5</t>
  </si>
  <si>
    <t xml:space="preserve">ILMN_2393765</t>
  </si>
  <si>
    <t xml:space="preserve">IGLL1</t>
  </si>
  <si>
    <t xml:space="preserve">ILMN_2105441</t>
  </si>
  <si>
    <t xml:space="preserve">IGJ</t>
  </si>
  <si>
    <t xml:space="preserve">ILMN_1652199</t>
  </si>
  <si>
    <t xml:space="preserve">LOC642113</t>
  </si>
  <si>
    <t xml:space="preserve">ILMN_1795937</t>
  </si>
  <si>
    <t xml:space="preserve">VIL2</t>
  </si>
  <si>
    <t xml:space="preserve">ILMN_1699214</t>
  </si>
  <si>
    <t xml:space="preserve">LOC647450</t>
  </si>
  <si>
    <t xml:space="preserve">ILMN_1733110</t>
  </si>
  <si>
    <t xml:space="preserve">RASSF7</t>
  </si>
  <si>
    <t xml:space="preserve">ILMN_1739508</t>
  </si>
  <si>
    <t xml:space="preserve">LOC652493</t>
  </si>
  <si>
    <t xml:space="preserve">ILMN_1684349</t>
  </si>
  <si>
    <t xml:space="preserve">IL2RB</t>
  </si>
  <si>
    <t xml:space="preserve">ILMN_1721978</t>
  </si>
  <si>
    <t xml:space="preserve">CARD11</t>
  </si>
  <si>
    <t xml:space="preserve">ILMN_1787345</t>
  </si>
  <si>
    <t xml:space="preserve">FKBP11</t>
  </si>
  <si>
    <t xml:space="preserve">ILMN_1711514</t>
  </si>
  <si>
    <t xml:space="preserve">COCH</t>
  </si>
  <si>
    <t xml:space="preserve">ILMN_1687848</t>
  </si>
  <si>
    <t xml:space="preserve">C7</t>
  </si>
  <si>
    <t xml:space="preserve">ILMN_1656837</t>
  </si>
  <si>
    <t xml:space="preserve">RBP1</t>
  </si>
  <si>
    <t xml:space="preserve">ILMN_1795089</t>
  </si>
  <si>
    <t xml:space="preserve">FLJ21438</t>
  </si>
  <si>
    <t xml:space="preserve">ILMN_1655595</t>
  </si>
  <si>
    <t xml:space="preserve">SERPINE2</t>
  </si>
  <si>
    <t xml:space="preserve">ILMN_1775542</t>
  </si>
  <si>
    <t xml:space="preserve">FAIM3</t>
  </si>
  <si>
    <t xml:space="preserve">ILMN_2196550</t>
  </si>
  <si>
    <t xml:space="preserve">C13orf18</t>
  </si>
  <si>
    <t xml:space="preserve">ILMN_1811364</t>
  </si>
  <si>
    <t xml:space="preserve">SGPP2</t>
  </si>
  <si>
    <t xml:space="preserve">ILMN_1785439</t>
  </si>
  <si>
    <t xml:space="preserve">CD79B</t>
  </si>
  <si>
    <t xml:space="preserve">ILMN_1776181</t>
  </si>
  <si>
    <t xml:space="preserve">BIRC3</t>
  </si>
  <si>
    <t xml:space="preserve">ILMN_2083066</t>
  </si>
  <si>
    <t xml:space="preserve">IGLL3</t>
  </si>
  <si>
    <t xml:space="preserve">ILMN_1773388</t>
  </si>
  <si>
    <t xml:space="preserve">ILMN_2366212</t>
  </si>
  <si>
    <t xml:space="preserve">ILMN_1676159</t>
  </si>
  <si>
    <t xml:space="preserve">MST4</t>
  </si>
  <si>
    <t xml:space="preserve">ILMN_1683664</t>
  </si>
  <si>
    <t xml:space="preserve">LOC650369</t>
  </si>
  <si>
    <t xml:space="preserve">ILMN_1743797</t>
  </si>
  <si>
    <t xml:space="preserve">LOC652102</t>
  </si>
  <si>
    <t xml:space="preserve">ILMN_1680274</t>
  </si>
  <si>
    <t xml:space="preserve">LOC652694</t>
  </si>
  <si>
    <t xml:space="preserve">ILMN_1734878</t>
  </si>
  <si>
    <t xml:space="preserve">CD79A</t>
  </si>
  <si>
    <t xml:space="preserve">ILMN_2208413</t>
  </si>
  <si>
    <t xml:space="preserve">ARHGAP15</t>
  </si>
  <si>
    <t xml:space="preserve">ILMN_1795762</t>
  </si>
  <si>
    <t xml:space="preserve">PLEK</t>
  </si>
  <si>
    <t xml:space="preserve">ILMN_1792538</t>
  </si>
  <si>
    <t xml:space="preserve">CD7</t>
  </si>
  <si>
    <t xml:space="preserve">ILMN_1700428</t>
  </si>
  <si>
    <t xml:space="preserve">HLA-DOB</t>
  </si>
  <si>
    <t xml:space="preserve">ILMN_1782704</t>
  </si>
  <si>
    <t xml:space="preserve">CD19</t>
  </si>
  <si>
    <t xml:space="preserve">ILMN_1715131</t>
  </si>
  <si>
    <t xml:space="preserve">CCR7</t>
  </si>
  <si>
    <t xml:space="preserve">ILMN_1791329</t>
  </si>
  <si>
    <t xml:space="preserve">FCRL2</t>
  </si>
  <si>
    <t xml:space="preserve">ILMN_1687533</t>
  </si>
  <si>
    <t xml:space="preserve">SEMA4D</t>
  </si>
  <si>
    <t xml:space="preserve">ILMN_1707491</t>
  </si>
  <si>
    <t xml:space="preserve">KIAA0125</t>
  </si>
  <si>
    <t xml:space="preserve">ILMN_1668277</t>
  </si>
  <si>
    <t xml:space="preserve">BLK</t>
  </si>
  <si>
    <t xml:space="preserve">ILMN_1691071</t>
  </si>
  <si>
    <t xml:space="preserve">FCRLA</t>
  </si>
  <si>
    <t xml:space="preserve">ILMN_1665943</t>
  </si>
  <si>
    <t xml:space="preserve">MAP4K1</t>
  </si>
  <si>
    <t xml:space="preserve">ILMN_1780397</t>
  </si>
  <si>
    <t xml:space="preserve">TRAF3IP3</t>
  </si>
  <si>
    <t xml:space="preserve">ILMN_1769259</t>
  </si>
  <si>
    <t xml:space="preserve">ANO9</t>
  </si>
  <si>
    <t xml:space="preserve">ILMN_2354478</t>
  </si>
  <si>
    <t xml:space="preserve">CYFIP2</t>
  </si>
  <si>
    <t xml:space="preserve">ILMN_1772686</t>
  </si>
  <si>
    <t xml:space="preserve">FGD3</t>
  </si>
  <si>
    <t xml:space="preserve">ILMN_1796925</t>
  </si>
  <si>
    <t xml:space="preserve">CXADR</t>
  </si>
  <si>
    <t xml:space="preserve">ILMN_1674228</t>
  </si>
  <si>
    <t xml:space="preserve">LOC651751</t>
  </si>
  <si>
    <t xml:space="preserve">ILMN_2342271</t>
  </si>
  <si>
    <t xml:space="preserve">BCL11A</t>
  </si>
  <si>
    <t xml:space="preserve">ILMN_1710017</t>
  </si>
  <si>
    <t xml:space="preserve">ILMN_1799725</t>
  </si>
  <si>
    <t xml:space="preserve">DOCK2</t>
  </si>
  <si>
    <t xml:space="preserve">ILMN_2183687</t>
  </si>
  <si>
    <t xml:space="preserve">LIME1</t>
  </si>
  <si>
    <t xml:space="preserve">ILMN_1659227</t>
  </si>
  <si>
    <t xml:space="preserve">ILMN_1794927</t>
  </si>
  <si>
    <t xml:space="preserve">LOC90925</t>
  </si>
  <si>
    <t xml:space="preserve">ILMN_1690907</t>
  </si>
  <si>
    <t xml:space="preserve">CCR6</t>
  </si>
  <si>
    <t xml:space="preserve">ILMN_2196078</t>
  </si>
  <si>
    <t xml:space="preserve">SLAMF6</t>
  </si>
  <si>
    <t xml:space="preserve">ILMN_2325506</t>
  </si>
  <si>
    <t xml:space="preserve">BCAS4</t>
  </si>
  <si>
    <t xml:space="preserve">ILMN_2109416</t>
  </si>
  <si>
    <t xml:space="preserve">NAPSB</t>
  </si>
  <si>
    <t xml:space="preserve">ILMN_1768016</t>
  </si>
  <si>
    <t xml:space="preserve">TNFRSF17</t>
  </si>
  <si>
    <t xml:space="preserve">ILMN_1672417</t>
  </si>
  <si>
    <t xml:space="preserve">PTPRCAP</t>
  </si>
  <si>
    <t xml:space="preserve">ILMN_1746565</t>
  </si>
  <si>
    <t xml:space="preserve">CD6</t>
  </si>
  <si>
    <t xml:space="preserve">ILMN_1711573</t>
  </si>
  <si>
    <t xml:space="preserve">CD96</t>
  </si>
  <si>
    <t xml:space="preserve">ILMN_1678841</t>
  </si>
  <si>
    <t xml:space="preserve">UBD</t>
  </si>
  <si>
    <t xml:space="preserve">ILMN_2342579</t>
  </si>
  <si>
    <t xml:space="preserve">IL7R</t>
  </si>
  <si>
    <t xml:space="preserve">ILMN_1786176</t>
  </si>
  <si>
    <t xml:space="preserve">CD37</t>
  </si>
  <si>
    <t xml:space="preserve">ILMN_1695025</t>
  </si>
  <si>
    <t xml:space="preserve">CD2</t>
  </si>
  <si>
    <t xml:space="preserve">ILMN_1750678</t>
  </si>
  <si>
    <t xml:space="preserve">TIMD4</t>
  </si>
  <si>
    <t xml:space="preserve">ILMN_2415786</t>
  </si>
  <si>
    <t xml:space="preserve">ILMN_1723043</t>
  </si>
  <si>
    <t xml:space="preserve">ILMN_2255133</t>
  </si>
  <si>
    <t xml:space="preserve">ILMN_2337928</t>
  </si>
  <si>
    <t xml:space="preserve">CXCR5</t>
  </si>
  <si>
    <t xml:space="preserve">ILMN_1881526</t>
  </si>
  <si>
    <t xml:space="preserve">NA</t>
  </si>
  <si>
    <t xml:space="preserve">ILMN_1732066</t>
  </si>
  <si>
    <t xml:space="preserve">CKMT1A</t>
  </si>
  <si>
    <t xml:space="preserve">ILMN_1760509</t>
  </si>
  <si>
    <t xml:space="preserve">EOMES</t>
  </si>
  <si>
    <t xml:space="preserve">ILMN_1674983</t>
  </si>
  <si>
    <t xml:space="preserve">LOC387841</t>
  </si>
  <si>
    <t xml:space="preserve">ILMN_1748283</t>
  </si>
  <si>
    <t xml:space="preserve">PIM2</t>
  </si>
  <si>
    <t xml:space="preserve">ILMN_1800091</t>
  </si>
  <si>
    <t xml:space="preserve">RARRES1</t>
  </si>
  <si>
    <t xml:space="preserve">ILMN_1719905</t>
  </si>
  <si>
    <t xml:space="preserve">TLR10</t>
  </si>
  <si>
    <t xml:space="preserve">ILMN_2414762</t>
  </si>
  <si>
    <t xml:space="preserve">ILMN_1710434</t>
  </si>
  <si>
    <t xml:space="preserve">TBC1D10C</t>
  </si>
  <si>
    <t xml:space="preserve">ILMN_1801584</t>
  </si>
  <si>
    <t xml:space="preserve">CXCR4</t>
  </si>
  <si>
    <t xml:space="preserve">ILMN_1780368</t>
  </si>
  <si>
    <t xml:space="preserve">GPR18</t>
  </si>
  <si>
    <t xml:space="preserve">ILMN_2098126</t>
  </si>
  <si>
    <t xml:space="preserve">CCL5</t>
  </si>
  <si>
    <t xml:space="preserve">ILMN_1813704</t>
  </si>
  <si>
    <t xml:space="preserve">KIAA1199</t>
  </si>
  <si>
    <t xml:space="preserve">ILMN_1787461</t>
  </si>
  <si>
    <t xml:space="preserve">RUNX3</t>
  </si>
  <si>
    <t xml:space="preserve">ILMN_1681301</t>
  </si>
  <si>
    <t xml:space="preserve">AIM2</t>
  </si>
  <si>
    <t xml:space="preserve">ILMN_1700147</t>
  </si>
  <si>
    <t xml:space="preserve">VPREB3</t>
  </si>
  <si>
    <t xml:space="preserve">ILMN_1715476</t>
  </si>
  <si>
    <t xml:space="preserve">LOC649970</t>
  </si>
  <si>
    <t xml:space="preserve">ILMN_1688959</t>
  </si>
  <si>
    <t xml:space="preserve">CD27</t>
  </si>
  <si>
    <t xml:space="preserve">ILMN_1666594</t>
  </si>
  <si>
    <t xml:space="preserve">IRF8</t>
  </si>
  <si>
    <t xml:space="preserve">ILMN_2327860</t>
  </si>
  <si>
    <t xml:space="preserve">MAL</t>
  </si>
  <si>
    <t xml:space="preserve">ILMN_1811049</t>
  </si>
  <si>
    <t xml:space="preserve">POU2AF1</t>
  </si>
  <si>
    <t xml:space="preserve">ILMN_2376204</t>
  </si>
  <si>
    <t xml:space="preserve">LTB</t>
  </si>
  <si>
    <t xml:space="preserve">ILMN_2321578</t>
  </si>
  <si>
    <t xml:space="preserve">P2RY10</t>
  </si>
  <si>
    <t xml:space="preserve">ILMN_1691693</t>
  </si>
  <si>
    <t xml:space="preserve">FCRL3</t>
  </si>
  <si>
    <t xml:space="preserve">ILMN_1761314</t>
  </si>
  <si>
    <t xml:space="preserve">NFS1</t>
  </si>
  <si>
    <t xml:space="preserve">ILMN_1770768</t>
  </si>
  <si>
    <t xml:space="preserve">SLAMF1</t>
  </si>
  <si>
    <t xml:space="preserve">ILMN_2264011</t>
  </si>
  <si>
    <t xml:space="preserve">GRAP</t>
  </si>
  <si>
    <t xml:space="preserve">ILMN_2375825</t>
  </si>
  <si>
    <t xml:space="preserve">ILMN_1778599</t>
  </si>
  <si>
    <t xml:space="preserve">SP140</t>
  </si>
  <si>
    <t xml:space="preserve">ILMN_1795464</t>
  </si>
  <si>
    <t xml:space="preserve">LTA</t>
  </si>
  <si>
    <t xml:space="preserve">ILMN_1661342</t>
  </si>
  <si>
    <t xml:space="preserve">ILMN_1716563</t>
  </si>
  <si>
    <t xml:space="preserve">PRKCB1</t>
  </si>
  <si>
    <t xml:space="preserve">ILMN_1677505</t>
  </si>
  <si>
    <t xml:space="preserve">CCL21</t>
  </si>
  <si>
    <t xml:space="preserve">ILMN_1702301</t>
  </si>
  <si>
    <t xml:space="preserve">DOCK10</t>
  </si>
  <si>
    <t xml:space="preserve">ILMN_2320888</t>
  </si>
  <si>
    <t xml:space="preserve">ILMN_2061043</t>
  </si>
  <si>
    <t xml:space="preserve">CD48</t>
  </si>
  <si>
    <t xml:space="preserve">ILMN_1710734</t>
  </si>
  <si>
    <t xml:space="preserve">GZMK</t>
  </si>
  <si>
    <t xml:space="preserve">ILMN_1759075</t>
  </si>
  <si>
    <t xml:space="preserve">TNFRSF13B</t>
  </si>
  <si>
    <t xml:space="preserve">ILMN_1769911</t>
  </si>
  <si>
    <t xml:space="preserve">SLC38A1</t>
  </si>
  <si>
    <t xml:space="preserve">ILMN_2376205</t>
  </si>
  <si>
    <t xml:space="preserve">ILMN_1707448</t>
  </si>
  <si>
    <t xml:space="preserve">CRKRS</t>
  </si>
  <si>
    <t xml:space="preserve">ILMN_2413808</t>
  </si>
  <si>
    <t xml:space="preserve">CD53</t>
  </si>
  <si>
    <t xml:space="preserve">ILMN_1751400</t>
  </si>
  <si>
    <t xml:space="preserve">SKAP1</t>
  </si>
  <si>
    <t xml:space="preserve">ILMN_1752899</t>
  </si>
  <si>
    <t xml:space="preserve">ILMN_1688279</t>
  </si>
  <si>
    <t xml:space="preserve">PVRIG</t>
  </si>
  <si>
    <t xml:space="preserve">ILMN_1699160</t>
  </si>
  <si>
    <t xml:space="preserve">ITK</t>
  </si>
  <si>
    <t xml:space="preserve">ILMN_1665761</t>
  </si>
  <si>
    <t xml:space="preserve">BCL11B</t>
  </si>
  <si>
    <t xml:space="preserve">ILMN_1691341</t>
  </si>
  <si>
    <t xml:space="preserve">ILMN_1684943</t>
  </si>
  <si>
    <t xml:space="preserve">TRAT1</t>
  </si>
  <si>
    <t xml:space="preserve">ILMN_2325837</t>
  </si>
  <si>
    <t xml:space="preserve">CD3D</t>
  </si>
  <si>
    <t xml:space="preserve">ILMN_1759312</t>
  </si>
  <si>
    <t xml:space="preserve">AMPD1</t>
  </si>
  <si>
    <t xml:space="preserve">ILMN_2125747</t>
  </si>
  <si>
    <t xml:space="preserve">LOC606724</t>
  </si>
  <si>
    <t xml:space="preserve">ILMN_2193233</t>
  </si>
  <si>
    <t xml:space="preserve">MGC29506</t>
  </si>
  <si>
    <t xml:space="preserve">ILMN_1777519</t>
  </si>
  <si>
    <t xml:space="preserve">ITGB7</t>
  </si>
  <si>
    <t xml:space="preserve">ILMN_1804339</t>
  </si>
  <si>
    <t xml:space="preserve">CAMK1G</t>
  </si>
  <si>
    <t xml:space="preserve">ILMN_2369666</t>
  </si>
  <si>
    <t xml:space="preserve">CR2</t>
  </si>
  <si>
    <t xml:space="preserve">ILMN_2079655</t>
  </si>
  <si>
    <t xml:space="preserve">KLRB1</t>
  </si>
  <si>
    <t xml:space="preserve">ILMN_1690223</t>
  </si>
  <si>
    <t xml:space="preserve">CNTNAP2</t>
  </si>
  <si>
    <t xml:space="preserve">ILMN_1773352</t>
  </si>
  <si>
    <t xml:space="preserve">ILMN_1776939</t>
  </si>
  <si>
    <t xml:space="preserve">MS4A1</t>
  </si>
  <si>
    <t xml:space="preserve">ILMN_1676924</t>
  </si>
  <si>
    <t xml:space="preserve">CD247</t>
  </si>
  <si>
    <t xml:space="preserve">ILMN_1743620</t>
  </si>
  <si>
    <t xml:space="preserve">ILMN_1782729</t>
  </si>
  <si>
    <t xml:space="preserve">CLECL1</t>
  </si>
  <si>
    <t xml:space="preserve">Down-regulated probes (94)</t>
  </si>
  <si>
    <t xml:space="preserve">Gene Symbol</t>
  </si>
  <si>
    <t xml:space="preserve">ILMN_1688480</t>
  </si>
  <si>
    <t xml:space="preserve">CCND1</t>
  </si>
  <si>
    <t xml:space="preserve">ILMN_1714067</t>
  </si>
  <si>
    <t xml:space="preserve">NTRK2</t>
  </si>
  <si>
    <t xml:space="preserve">ILMN_2070521</t>
  </si>
  <si>
    <t xml:space="preserve">BHMT2</t>
  </si>
  <si>
    <t xml:space="preserve">ILMN_1757736</t>
  </si>
  <si>
    <t xml:space="preserve">IRX5</t>
  </si>
  <si>
    <t xml:space="preserve">ILMN_1798496</t>
  </si>
  <si>
    <t xml:space="preserve">HOXB8</t>
  </si>
  <si>
    <t xml:space="preserve">ILMN_1671800</t>
  </si>
  <si>
    <t xml:space="preserve">LOC643911</t>
  </si>
  <si>
    <t xml:space="preserve">ILMN_2051972</t>
  </si>
  <si>
    <t xml:space="preserve">GPC3</t>
  </si>
  <si>
    <t xml:space="preserve">ILMN_1713764</t>
  </si>
  <si>
    <t xml:space="preserve">LOC440928</t>
  </si>
  <si>
    <t xml:space="preserve">ILMN_2117508</t>
  </si>
  <si>
    <t xml:space="preserve">CTHRC1</t>
  </si>
  <si>
    <t xml:space="preserve">ILMN_1778154</t>
  </si>
  <si>
    <t xml:space="preserve">LOC399888</t>
  </si>
  <si>
    <t xml:space="preserve">ILMN_1725090</t>
  </si>
  <si>
    <t xml:space="preserve">ILMN_1699665</t>
  </si>
  <si>
    <t xml:space="preserve">CLIC6</t>
  </si>
  <si>
    <t xml:space="preserve">ILMN_1689336</t>
  </si>
  <si>
    <t xml:space="preserve">HOXA10</t>
  </si>
  <si>
    <t xml:space="preserve">ILMN_1678191</t>
  </si>
  <si>
    <t xml:space="preserve">GDF10</t>
  </si>
  <si>
    <t xml:space="preserve">ILMN_1732151</t>
  </si>
  <si>
    <t xml:space="preserve">COL6A1</t>
  </si>
  <si>
    <t xml:space="preserve">ILMN_1806030</t>
  </si>
  <si>
    <t xml:space="preserve">PPL</t>
  </si>
  <si>
    <t xml:space="preserve">ILMN_1704376</t>
  </si>
  <si>
    <t xml:space="preserve">GLDN</t>
  </si>
  <si>
    <t xml:space="preserve">ILMN_1796734</t>
  </si>
  <si>
    <t xml:space="preserve">SPARC</t>
  </si>
  <si>
    <t xml:space="preserve">ILMN_1672908</t>
  </si>
  <si>
    <t xml:space="preserve">TWIST1</t>
  </si>
  <si>
    <t xml:space="preserve">ILMN_1862737</t>
  </si>
  <si>
    <t xml:space="preserve">ILMN_1701308</t>
  </si>
  <si>
    <t xml:space="preserve">COL1A1</t>
  </si>
  <si>
    <t xml:space="preserve">ILMN_2038775</t>
  </si>
  <si>
    <t xml:space="preserve">TUBB2A</t>
  </si>
  <si>
    <t xml:space="preserve">ILMN_2044813</t>
  </si>
  <si>
    <t xml:space="preserve">ILMN_1777397</t>
  </si>
  <si>
    <t xml:space="preserve">MSX1</t>
  </si>
  <si>
    <t xml:space="preserve">ILMN_1716465</t>
  </si>
  <si>
    <t xml:space="preserve">RBP7</t>
  </si>
  <si>
    <t xml:space="preserve">ILMN_1682987</t>
  </si>
  <si>
    <t xml:space="preserve">PDZRN4</t>
  </si>
  <si>
    <t xml:space="preserve">ILMN_1773079</t>
  </si>
  <si>
    <t xml:space="preserve">COL3A1</t>
  </si>
  <si>
    <t xml:space="preserve">ILMN_1739582</t>
  </si>
  <si>
    <t xml:space="preserve">HOXA9</t>
  </si>
  <si>
    <t xml:space="preserve">ILMN_1748323</t>
  </si>
  <si>
    <t xml:space="preserve">CXCL14</t>
  </si>
  <si>
    <t xml:space="preserve">ILMN_1687301</t>
  </si>
  <si>
    <t xml:space="preserve">VCAN</t>
  </si>
  <si>
    <t xml:space="preserve">ILMN_1676256</t>
  </si>
  <si>
    <t xml:space="preserve">TPSAB1</t>
  </si>
  <si>
    <t xml:space="preserve">ILMN_2402392</t>
  </si>
  <si>
    <t xml:space="preserve">COL8A1</t>
  </si>
  <si>
    <t xml:space="preserve">ILMN_1706635</t>
  </si>
  <si>
    <t xml:space="preserve">ELA2</t>
  </si>
  <si>
    <t xml:space="preserve">ILMN_1812461</t>
  </si>
  <si>
    <t xml:space="preserve">WISP2</t>
  </si>
  <si>
    <t xml:space="preserve">ILMN_1733756</t>
  </si>
  <si>
    <t xml:space="preserve">COL12A1</t>
  </si>
  <si>
    <t xml:space="preserve">ILMN_1707734</t>
  </si>
  <si>
    <t xml:space="preserve">NNAT</t>
  </si>
  <si>
    <t xml:space="preserve">ILMN_1658333</t>
  </si>
  <si>
    <t xml:space="preserve">ECM1</t>
  </si>
  <si>
    <t xml:space="preserve">ILMN_1726589</t>
  </si>
  <si>
    <t xml:space="preserve">CD248</t>
  </si>
  <si>
    <t xml:space="preserve">ILMN_1718285</t>
  </si>
  <si>
    <t xml:space="preserve">HOXC8</t>
  </si>
  <si>
    <t xml:space="preserve">ILMN_1765557</t>
  </si>
  <si>
    <t xml:space="preserve">OLFML2B</t>
  </si>
  <si>
    <t xml:space="preserve">ILMN_1880143</t>
  </si>
  <si>
    <t xml:space="preserve">ILMN_2390919</t>
  </si>
  <si>
    <t xml:space="preserve">FBLN2</t>
  </si>
  <si>
    <t xml:space="preserve">ILMN_2411236</t>
  </si>
  <si>
    <t xml:space="preserve">NRCAM</t>
  </si>
  <si>
    <t xml:space="preserve">ILMN_1790338</t>
  </si>
  <si>
    <t xml:space="preserve">PRRX2</t>
  </si>
  <si>
    <t xml:space="preserve">ILMN_2301722</t>
  </si>
  <si>
    <t xml:space="preserve">PDE8B</t>
  </si>
  <si>
    <t xml:space="preserve">ILMN_1758895</t>
  </si>
  <si>
    <t xml:space="preserve">CTSK</t>
  </si>
  <si>
    <t xml:space="preserve">ILMN_1813104</t>
  </si>
  <si>
    <t xml:space="preserve">GALNTL2</t>
  </si>
  <si>
    <t xml:space="preserve">ILMN_1752159</t>
  </si>
  <si>
    <t xml:space="preserve">AHNAK</t>
  </si>
  <si>
    <t xml:space="preserve">ILMN_2046611</t>
  </si>
  <si>
    <t xml:space="preserve">MCOLN3</t>
  </si>
  <si>
    <t xml:space="preserve">ILMN_1721580</t>
  </si>
  <si>
    <t xml:space="preserve">TBX15</t>
  </si>
  <si>
    <t xml:space="preserve">ILMN_1685433</t>
  </si>
  <si>
    <t xml:space="preserve">ILMN_1652464</t>
  </si>
  <si>
    <t xml:space="preserve">TUBA3E</t>
  </si>
  <si>
    <t xml:space="preserve">ILMN_1792495</t>
  </si>
  <si>
    <t xml:space="preserve">ILMN_1702125</t>
  </si>
  <si>
    <t xml:space="preserve">HOXB7</t>
  </si>
  <si>
    <t xml:space="preserve">ILMN_2104356</t>
  </si>
  <si>
    <t xml:space="preserve">COL1A2</t>
  </si>
  <si>
    <t xml:space="preserve">ILMN_1810172</t>
  </si>
  <si>
    <t xml:space="preserve">SFRP4</t>
  </si>
  <si>
    <t xml:space="preserve">ILMN_1681520</t>
  </si>
  <si>
    <t xml:space="preserve">DGAT2</t>
  </si>
  <si>
    <t xml:space="preserve">ILMN_1764175</t>
  </si>
  <si>
    <t xml:space="preserve">GPD1</t>
  </si>
  <si>
    <t xml:space="preserve">ILMN_1725661</t>
  </si>
  <si>
    <t xml:space="preserve">LOC728358</t>
  </si>
  <si>
    <t xml:space="preserve">ILMN_1785272</t>
  </si>
  <si>
    <t xml:space="preserve">ILMN_1674908</t>
  </si>
  <si>
    <t xml:space="preserve">HOXB5</t>
  </si>
  <si>
    <t xml:space="preserve">ILMN_2376723</t>
  </si>
  <si>
    <t xml:space="preserve">CDKN2B</t>
  </si>
  <si>
    <t xml:space="preserve">ILMN_2139761</t>
  </si>
  <si>
    <t xml:space="preserve">LIMCH1</t>
  </si>
  <si>
    <t xml:space="preserve">ILMN_1679357</t>
  </si>
  <si>
    <t xml:space="preserve">ILMN_1678170</t>
  </si>
  <si>
    <t xml:space="preserve">MME</t>
  </si>
  <si>
    <t xml:space="preserve">ILMN_2204576</t>
  </si>
  <si>
    <t xml:space="preserve">HSD17B13</t>
  </si>
  <si>
    <t xml:space="preserve">ILMN_1657111</t>
  </si>
  <si>
    <t xml:space="preserve">C14orf78</t>
  </si>
  <si>
    <t xml:space="preserve">ILMN_1692223</t>
  </si>
  <si>
    <t xml:space="preserve">LCN2</t>
  </si>
  <si>
    <t xml:space="preserve">ILMN_2174805</t>
  </si>
  <si>
    <t xml:space="preserve">CD300LG</t>
  </si>
  <si>
    <t xml:space="preserve">ILMN_2165289</t>
  </si>
  <si>
    <t xml:space="preserve">DEFA3</t>
  </si>
  <si>
    <t xml:space="preserve">ILMN_1693262</t>
  </si>
  <si>
    <t xml:space="preserve">LOC653600</t>
  </si>
  <si>
    <t xml:space="preserve">ILMN_2193213</t>
  </si>
  <si>
    <t xml:space="preserve">DEFA1</t>
  </si>
  <si>
    <t xml:space="preserve">ILMN_2102721</t>
  </si>
  <si>
    <t xml:space="preserve">ILMN_1770800</t>
  </si>
  <si>
    <t xml:space="preserve">PODN</t>
  </si>
  <si>
    <t xml:space="preserve">ILMN_1691413</t>
  </si>
  <si>
    <t xml:space="preserve">ILMN_2304495</t>
  </si>
  <si>
    <t xml:space="preserve">PPP1R1B</t>
  </si>
  <si>
    <t xml:space="preserve">ILMN_1772976</t>
  </si>
  <si>
    <t xml:space="preserve">BTNL9</t>
  </si>
  <si>
    <t xml:space="preserve">ILMN_2169801</t>
  </si>
  <si>
    <t xml:space="preserve">ILMN_1680424</t>
  </si>
  <si>
    <t xml:space="preserve">CTSG</t>
  </si>
  <si>
    <t xml:space="preserve">ILMN_2167758</t>
  </si>
  <si>
    <t xml:space="preserve">CILP</t>
  </si>
  <si>
    <t xml:space="preserve">ILMN_1815527</t>
  </si>
  <si>
    <t xml:space="preserve">HBD</t>
  </si>
  <si>
    <t xml:space="preserve">ILMN_1755974</t>
  </si>
  <si>
    <t xml:space="preserve">ALDOC</t>
  </si>
  <si>
    <t xml:space="preserve">ILMN_1683844</t>
  </si>
  <si>
    <t xml:space="preserve">ILMN_1723847</t>
  </si>
  <si>
    <t xml:space="preserve">ILMN_2166696</t>
  </si>
  <si>
    <t xml:space="preserve">ANGPTL5</t>
  </si>
  <si>
    <t xml:space="preserve">ILMN_1670693</t>
  </si>
  <si>
    <t xml:space="preserve">LIPE</t>
  </si>
  <si>
    <t xml:space="preserve">ILMN_1811468</t>
  </si>
  <si>
    <t xml:space="preserve">IRX3</t>
  </si>
  <si>
    <t xml:space="preserve">ILMN_2170080</t>
  </si>
  <si>
    <t xml:space="preserve">CIDECP</t>
  </si>
  <si>
    <t xml:space="preserve">ILMN_1688580</t>
  </si>
  <si>
    <t xml:space="preserve">CAMP</t>
  </si>
  <si>
    <t xml:space="preserve">ILMN_1723198</t>
  </si>
  <si>
    <t xml:space="preserve">ILMN_2057479</t>
  </si>
  <si>
    <t xml:space="preserve">EGFL6</t>
  </si>
  <si>
    <t xml:space="preserve">ILMN_1794492</t>
  </si>
  <si>
    <t xml:space="preserve">HOXC6</t>
  </si>
  <si>
    <t xml:space="preserve">ILMN_1739423</t>
  </si>
  <si>
    <t xml:space="preserve">RN7SK</t>
  </si>
  <si>
    <t xml:space="preserve">ILMN_1779597</t>
  </si>
  <si>
    <t xml:space="preserve">CIDE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FF0000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FF0000"/>
      <name val="Calibri"/>
      <family val="2"/>
    </font>
    <font>
      <sz val="11"/>
      <color rgb="FFFF0000"/>
      <name val="Calibri"/>
      <family val="2"/>
    </font>
    <font>
      <b val="true"/>
      <sz val="12"/>
      <color rgb="FF008000"/>
      <name val="Calibri"/>
      <family val="2"/>
    </font>
    <font>
      <sz val="11"/>
      <color rgb="FF008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J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</row>
    <row r="4" customFormat="false" ht="15" hidden="false" customHeight="false" outlineLevel="0" collapsed="false">
      <c r="A4" s="3" t="s">
        <v>2</v>
      </c>
      <c r="B4" s="3"/>
      <c r="C4" s="3"/>
      <c r="D4" s="3"/>
      <c r="E4" s="3"/>
      <c r="F4" s="3"/>
      <c r="G4" s="3"/>
      <c r="H4" s="3"/>
      <c r="I4" s="3"/>
      <c r="J4" s="3"/>
    </row>
    <row r="6" customFormat="false" ht="15" hidden="false" customHeight="false" outlineLevel="0" collapsed="false">
      <c r="A6" s="4" t="s">
        <v>3</v>
      </c>
      <c r="B6" s="4"/>
      <c r="C6" s="4"/>
      <c r="D6" s="4"/>
      <c r="E6" s="4"/>
      <c r="F6" s="4"/>
      <c r="G6" s="4"/>
      <c r="H6" s="4"/>
      <c r="I6" s="5" t="s">
        <v>4</v>
      </c>
    </row>
    <row r="7" customFormat="false" ht="15" hidden="false" customHeight="false" outlineLevel="0" collapsed="false">
      <c r="A7" s="4" t="s">
        <v>5</v>
      </c>
      <c r="B7" s="4"/>
      <c r="C7" s="4"/>
      <c r="D7" s="4"/>
      <c r="E7" s="4"/>
      <c r="F7" s="4"/>
      <c r="G7" s="4"/>
      <c r="H7" s="4"/>
      <c r="I7" s="6" t="b">
        <f aca="false">FALSE()</f>
        <v>0</v>
      </c>
    </row>
    <row r="8" customFormat="false" ht="15" hidden="false" customHeight="false" outlineLevel="0" collapsed="false">
      <c r="A8" s="4" t="s">
        <v>6</v>
      </c>
      <c r="B8" s="4"/>
      <c r="C8" s="4"/>
      <c r="D8" s="4"/>
      <c r="E8" s="4"/>
      <c r="F8" s="4"/>
      <c r="G8" s="4"/>
      <c r="H8" s="4"/>
      <c r="I8" s="5" t="n">
        <v>0.387213150966165</v>
      </c>
    </row>
    <row r="9" customFormat="false" ht="15" hidden="false" customHeight="false" outlineLevel="0" collapsed="false">
      <c r="A9" s="4" t="s">
        <v>7</v>
      </c>
      <c r="B9" s="4"/>
      <c r="C9" s="4"/>
      <c r="D9" s="4"/>
      <c r="E9" s="4"/>
      <c r="F9" s="4"/>
      <c r="G9" s="4"/>
      <c r="H9" s="4"/>
      <c r="I9" s="5" t="n">
        <v>2</v>
      </c>
    </row>
    <row r="10" customFormat="false" ht="15" hidden="false" customHeight="false" outlineLevel="0" collapsed="false">
      <c r="A10" s="4" t="s">
        <v>8</v>
      </c>
      <c r="B10" s="4"/>
      <c r="C10" s="4"/>
      <c r="D10" s="4"/>
      <c r="E10" s="4"/>
      <c r="F10" s="4"/>
      <c r="G10" s="4"/>
      <c r="H10" s="4"/>
      <c r="I10" s="5" t="s">
        <v>9</v>
      </c>
    </row>
    <row r="11" customFormat="false" ht="15" hidden="false" customHeight="false" outlineLevel="0" collapsed="false">
      <c r="A11" s="4" t="s">
        <v>10</v>
      </c>
      <c r="B11" s="4"/>
      <c r="C11" s="4"/>
      <c r="D11" s="4"/>
      <c r="E11" s="4"/>
      <c r="F11" s="4"/>
      <c r="G11" s="4"/>
      <c r="H11" s="4"/>
      <c r="I11" s="6" t="b">
        <f aca="false">TRUE()</f>
        <v>1</v>
      </c>
    </row>
    <row r="12" customFormat="false" ht="15" hidden="false" customHeight="false" outlineLevel="0" collapsed="false">
      <c r="A12" s="4" t="s">
        <v>11</v>
      </c>
      <c r="B12" s="4"/>
      <c r="C12" s="4"/>
      <c r="D12" s="4"/>
      <c r="E12" s="4"/>
      <c r="F12" s="4"/>
      <c r="G12" s="4"/>
      <c r="H12" s="4"/>
      <c r="I12" s="5" t="n">
        <v>100</v>
      </c>
    </row>
    <row r="13" customFormat="false" ht="15" hidden="false" customHeight="false" outlineLevel="0" collapsed="false">
      <c r="A13" s="4" t="s">
        <v>12</v>
      </c>
      <c r="B13" s="4"/>
      <c r="C13" s="4"/>
      <c r="D13" s="4"/>
      <c r="E13" s="4"/>
      <c r="F13" s="4"/>
      <c r="G13" s="4"/>
      <c r="H13" s="4"/>
      <c r="I13" s="5" t="s">
        <v>13</v>
      </c>
    </row>
    <row r="14" customFormat="false" ht="15" hidden="false" customHeight="false" outlineLevel="0" collapsed="false">
      <c r="A14" s="4" t="s">
        <v>14</v>
      </c>
      <c r="B14" s="4"/>
      <c r="C14" s="4"/>
      <c r="D14" s="4"/>
      <c r="E14" s="4"/>
      <c r="F14" s="4"/>
      <c r="G14" s="4"/>
      <c r="H14" s="4"/>
      <c r="I14" s="5" t="n">
        <v>10</v>
      </c>
    </row>
    <row r="15" customFormat="false" ht="15" hidden="false" customHeight="false" outlineLevel="0" collapsed="false">
      <c r="A15" s="4" t="s">
        <v>15</v>
      </c>
      <c r="B15" s="4"/>
      <c r="C15" s="4"/>
      <c r="D15" s="4"/>
      <c r="E15" s="4"/>
      <c r="F15" s="4"/>
      <c r="G15" s="4"/>
      <c r="H15" s="4"/>
      <c r="I15" s="5" t="n">
        <v>1234567</v>
      </c>
    </row>
    <row r="18" customFormat="false" ht="15" hidden="false" customHeight="false" outlineLevel="0" collapsed="false">
      <c r="A18" s="3" t="s">
        <v>16</v>
      </c>
      <c r="B18" s="3"/>
      <c r="C18" s="3"/>
      <c r="D18" s="3"/>
      <c r="E18" s="3"/>
      <c r="F18" s="3"/>
      <c r="G18" s="3"/>
      <c r="H18" s="3"/>
      <c r="I18" s="3"/>
      <c r="J18" s="3"/>
    </row>
    <row r="20" customFormat="false" ht="15" hidden="false" customHeight="false" outlineLevel="0" collapsed="false">
      <c r="A20" s="4" t="s">
        <v>17</v>
      </c>
      <c r="B20" s="4"/>
      <c r="C20" s="4"/>
      <c r="D20" s="4"/>
      <c r="E20" s="4"/>
      <c r="F20" s="4"/>
      <c r="G20" s="4"/>
      <c r="H20" s="4"/>
      <c r="I20" s="5" t="n">
        <v>0.869764773379231</v>
      </c>
    </row>
    <row r="21" customFormat="false" ht="15" hidden="false" customHeight="false" outlineLevel="0" collapsed="false">
      <c r="A21" s="4" t="s">
        <v>18</v>
      </c>
      <c r="B21" s="4"/>
      <c r="C21" s="4"/>
      <c r="D21" s="4"/>
      <c r="E21" s="4"/>
      <c r="F21" s="4"/>
      <c r="G21" s="4"/>
      <c r="H21" s="4"/>
      <c r="I21" s="5" t="n">
        <v>0.0104500125092619</v>
      </c>
    </row>
    <row r="22" customFormat="false" ht="15" hidden="false" customHeight="false" outlineLevel="0" collapsed="false">
      <c r="A22" s="4" t="s">
        <v>19</v>
      </c>
      <c r="B22" s="4"/>
      <c r="C22" s="4"/>
      <c r="D22" s="4"/>
      <c r="E22" s="4"/>
      <c r="F22" s="4"/>
      <c r="G22" s="4"/>
      <c r="H22" s="4"/>
      <c r="I22" s="5" t="n">
        <v>0</v>
      </c>
    </row>
    <row r="23" customFormat="false" ht="15" hidden="false" customHeight="false" outlineLevel="0" collapsed="false">
      <c r="A23" s="4" t="s">
        <v>20</v>
      </c>
      <c r="B23" s="4"/>
      <c r="C23" s="4"/>
      <c r="D23" s="4"/>
      <c r="E23" s="4"/>
      <c r="F23" s="4"/>
      <c r="G23" s="4"/>
      <c r="H23" s="4"/>
      <c r="I23" s="5" t="n">
        <v>4.5873669482027</v>
      </c>
    </row>
    <row r="31" customFormat="false" ht="15" hidden="false" customHeight="false" outlineLevel="0" collapsed="false">
      <c r="A31" s="2" t="s">
        <v>21</v>
      </c>
      <c r="B31" s="2"/>
      <c r="C31" s="2"/>
      <c r="D31" s="2"/>
      <c r="E31" s="2"/>
      <c r="F31" s="2"/>
      <c r="G31" s="2"/>
      <c r="H31" s="2"/>
      <c r="I31" s="2"/>
      <c r="J31" s="2"/>
    </row>
    <row r="36" customFormat="false" ht="15.75" hidden="false" customHeight="false" outlineLevel="0" collapsed="false">
      <c r="A36" s="7" t="s">
        <v>22</v>
      </c>
      <c r="B36" s="7"/>
      <c r="C36" s="7"/>
      <c r="D36" s="7"/>
      <c r="E36" s="7"/>
      <c r="F36" s="7"/>
      <c r="G36" s="7"/>
      <c r="H36" s="7"/>
      <c r="I36" s="7"/>
    </row>
    <row r="37" customFormat="false" ht="15" hidden="false" customHeight="false" outlineLevel="0" collapsed="false">
      <c r="A37" s="8"/>
      <c r="B37" s="1"/>
      <c r="C37" s="9" t="s">
        <v>23</v>
      </c>
      <c r="D37" s="9" t="s">
        <v>24</v>
      </c>
      <c r="E37" s="9" t="s">
        <v>25</v>
      </c>
      <c r="F37" s="9" t="s">
        <v>26</v>
      </c>
      <c r="G37" s="9" t="s">
        <v>27</v>
      </c>
      <c r="H37" s="9" t="s">
        <v>28</v>
      </c>
      <c r="I37" s="9" t="s">
        <v>29</v>
      </c>
    </row>
    <row r="38" customFormat="false" ht="15" hidden="false" customHeight="false" outlineLevel="0" collapsed="false">
      <c r="A38" s="8"/>
      <c r="B38" s="10"/>
      <c r="C38" s="11" t="s">
        <v>30</v>
      </c>
      <c r="D38" s="0" t="s">
        <v>31</v>
      </c>
      <c r="E38" s="11" t="n">
        <v>4.71183309989684</v>
      </c>
      <c r="F38" s="11" t="n">
        <v>1.956636785</v>
      </c>
      <c r="G38" s="11" t="n">
        <v>0.415260206275736</v>
      </c>
      <c r="H38" s="11" t="n">
        <v>3.88156052873443</v>
      </c>
      <c r="I38" s="11" t="n">
        <v>0</v>
      </c>
      <c r="J38" s="12"/>
    </row>
    <row r="39" customFormat="false" ht="15" hidden="false" customHeight="false" outlineLevel="0" collapsed="false">
      <c r="A39" s="8"/>
      <c r="B39" s="10"/>
      <c r="C39" s="11" t="s">
        <v>32</v>
      </c>
      <c r="D39" s="0" t="s">
        <v>33</v>
      </c>
      <c r="E39" s="11" t="n">
        <v>4.10720216320935</v>
      </c>
      <c r="F39" s="11" t="n">
        <v>1.92849903066667</v>
      </c>
      <c r="G39" s="11" t="n">
        <v>0.469540810029119</v>
      </c>
      <c r="H39" s="11" t="n">
        <v>3.80658958343471</v>
      </c>
      <c r="I39" s="11" t="n">
        <v>0</v>
      </c>
      <c r="J39" s="12"/>
    </row>
    <row r="40" customFormat="false" ht="15" hidden="false" customHeight="false" outlineLevel="0" collapsed="false">
      <c r="A40" s="8"/>
      <c r="B40" s="10"/>
      <c r="C40" s="11" t="s">
        <v>34</v>
      </c>
      <c r="D40" s="0" t="s">
        <v>35</v>
      </c>
      <c r="E40" s="11" t="n">
        <v>4.04354995462217</v>
      </c>
      <c r="F40" s="11" t="n">
        <v>3.22791080183333</v>
      </c>
      <c r="G40" s="11" t="n">
        <v>0.798286366697045</v>
      </c>
      <c r="H40" s="11" t="n">
        <v>9.36910216407472</v>
      </c>
      <c r="I40" s="11" t="n">
        <v>0</v>
      </c>
      <c r="J40" s="12"/>
    </row>
    <row r="41" customFormat="false" ht="15" hidden="false" customHeight="false" outlineLevel="0" collapsed="false">
      <c r="A41" s="8"/>
      <c r="B41" s="10"/>
      <c r="C41" s="11" t="s">
        <v>36</v>
      </c>
      <c r="D41" s="0" t="s">
        <v>37</v>
      </c>
      <c r="E41" s="11" t="n">
        <v>4.00033824589163</v>
      </c>
      <c r="F41" s="11" t="n">
        <v>1.05563941066667</v>
      </c>
      <c r="G41" s="11" t="n">
        <v>0.263887537947776</v>
      </c>
      <c r="H41" s="11" t="n">
        <v>2.07863926724378</v>
      </c>
      <c r="I41" s="11" t="n">
        <v>0</v>
      </c>
      <c r="J41" s="12"/>
    </row>
    <row r="42" customFormat="false" ht="15" hidden="false" customHeight="false" outlineLevel="0" collapsed="false">
      <c r="A42" s="8"/>
      <c r="B42" s="10"/>
      <c r="C42" s="11" t="s">
        <v>38</v>
      </c>
      <c r="D42" s="0" t="s">
        <v>39</v>
      </c>
      <c r="E42" s="11" t="n">
        <v>3.95841984832678</v>
      </c>
      <c r="F42" s="11" t="n">
        <v>1.7600579655</v>
      </c>
      <c r="G42" s="11" t="n">
        <v>0.444636504701232</v>
      </c>
      <c r="H42" s="11" t="n">
        <v>3.38711733642636</v>
      </c>
      <c r="I42" s="11" t="n">
        <v>0</v>
      </c>
      <c r="J42" s="12"/>
    </row>
    <row r="43" customFormat="false" ht="15" hidden="false" customHeight="false" outlineLevel="0" collapsed="false">
      <c r="A43" s="8"/>
      <c r="B43" s="10"/>
      <c r="C43" s="11" t="s">
        <v>40</v>
      </c>
      <c r="D43" s="0" t="s">
        <v>41</v>
      </c>
      <c r="E43" s="11" t="n">
        <v>3.94193059560044</v>
      </c>
      <c r="F43" s="11" t="n">
        <v>1.1066933525</v>
      </c>
      <c r="G43" s="11" t="n">
        <v>0.280749070959081</v>
      </c>
      <c r="H43" s="11" t="n">
        <v>2.15351497014557</v>
      </c>
      <c r="I43" s="11" t="n">
        <v>0</v>
      </c>
      <c r="J43" s="12"/>
    </row>
    <row r="44" customFormat="false" ht="15" hidden="false" customHeight="false" outlineLevel="0" collapsed="false">
      <c r="A44" s="8"/>
      <c r="B44" s="10"/>
      <c r="C44" s="11" t="s">
        <v>42</v>
      </c>
      <c r="D44" s="0" t="s">
        <v>43</v>
      </c>
      <c r="E44" s="11" t="n">
        <v>3.93670368388046</v>
      </c>
      <c r="F44" s="11" t="n">
        <v>1.079224959</v>
      </c>
      <c r="G44" s="11" t="n">
        <v>0.274144321153528</v>
      </c>
      <c r="H44" s="11" t="n">
        <v>2.1129006889818</v>
      </c>
      <c r="I44" s="11" t="n">
        <v>0</v>
      </c>
      <c r="J44" s="12"/>
    </row>
    <row r="45" customFormat="false" ht="15" hidden="false" customHeight="false" outlineLevel="0" collapsed="false">
      <c r="A45" s="8"/>
      <c r="B45" s="10"/>
      <c r="C45" s="11" t="s">
        <v>44</v>
      </c>
      <c r="D45" s="0" t="s">
        <v>45</v>
      </c>
      <c r="E45" s="11" t="n">
        <v>3.82389081100005</v>
      </c>
      <c r="F45" s="11" t="n">
        <v>1.13533903683333</v>
      </c>
      <c r="G45" s="11" t="n">
        <v>0.296906761450234</v>
      </c>
      <c r="H45" s="11" t="n">
        <v>2.1967017971708</v>
      </c>
      <c r="I45" s="11" t="n">
        <v>0</v>
      </c>
      <c r="J45" s="12"/>
    </row>
    <row r="46" customFormat="false" ht="15" hidden="false" customHeight="false" outlineLevel="0" collapsed="false">
      <c r="A46" s="8"/>
      <c r="B46" s="10"/>
      <c r="C46" s="11" t="s">
        <v>46</v>
      </c>
      <c r="D46" s="0" t="s">
        <v>47</v>
      </c>
      <c r="E46" s="11" t="n">
        <v>3.76732165143379</v>
      </c>
      <c r="F46" s="11" t="n">
        <v>1.00823960816667</v>
      </c>
      <c r="G46" s="11" t="n">
        <v>0.267627694540747</v>
      </c>
      <c r="H46" s="11" t="n">
        <v>2.0114552030298</v>
      </c>
      <c r="I46" s="11" t="n">
        <v>1.4741775819987</v>
      </c>
      <c r="J46" s="12"/>
    </row>
    <row r="47" customFormat="false" ht="15" hidden="false" customHeight="false" outlineLevel="0" collapsed="false">
      <c r="A47" s="8"/>
      <c r="B47" s="10"/>
      <c r="C47" s="11" t="s">
        <v>48</v>
      </c>
      <c r="D47" s="0" t="s">
        <v>49</v>
      </c>
      <c r="E47" s="11" t="n">
        <v>3.76633355951004</v>
      </c>
      <c r="F47" s="11" t="n">
        <v>1.07437033783333</v>
      </c>
      <c r="G47" s="11" t="n">
        <v>0.285256289932296</v>
      </c>
      <c r="H47" s="11" t="n">
        <v>2.10580279672724</v>
      </c>
      <c r="I47" s="11" t="n">
        <v>1.4741775819987</v>
      </c>
      <c r="J47" s="12"/>
    </row>
    <row r="48" customFormat="false" ht="15" hidden="false" customHeight="false" outlineLevel="0" collapsed="false">
      <c r="A48" s="8"/>
      <c r="B48" s="10"/>
      <c r="C48" s="11" t="s">
        <v>50</v>
      </c>
      <c r="D48" s="0" t="s">
        <v>51</v>
      </c>
      <c r="E48" s="11" t="n">
        <v>3.73159152179451</v>
      </c>
      <c r="F48" s="11" t="n">
        <v>1.33880295883333</v>
      </c>
      <c r="G48" s="11" t="n">
        <v>0.358775324419621</v>
      </c>
      <c r="H48" s="11" t="n">
        <v>2.52941359752664</v>
      </c>
      <c r="I48" s="11" t="n">
        <v>1.4741775819987</v>
      </c>
      <c r="J48" s="12"/>
    </row>
    <row r="49" customFormat="false" ht="15" hidden="false" customHeight="false" outlineLevel="0" collapsed="false">
      <c r="A49" s="8"/>
      <c r="B49" s="10"/>
      <c r="C49" s="11" t="s">
        <v>52</v>
      </c>
      <c r="D49" s="0" t="s">
        <v>53</v>
      </c>
      <c r="E49" s="11" t="n">
        <v>3.69036050219362</v>
      </c>
      <c r="F49" s="11" t="n">
        <v>3.760335775</v>
      </c>
      <c r="G49" s="11" t="n">
        <v>1.0189616360691</v>
      </c>
      <c r="H49" s="11" t="n">
        <v>13.5510785290771</v>
      </c>
      <c r="I49" s="11" t="n">
        <v>1.4741775819987</v>
      </c>
      <c r="J49" s="12"/>
    </row>
    <row r="50" customFormat="false" ht="15" hidden="false" customHeight="false" outlineLevel="0" collapsed="false">
      <c r="A50" s="8"/>
      <c r="B50" s="10"/>
      <c r="C50" s="11" t="s">
        <v>54</v>
      </c>
      <c r="D50" s="0" t="s">
        <v>55</v>
      </c>
      <c r="E50" s="11" t="n">
        <v>3.628642767145</v>
      </c>
      <c r="F50" s="11" t="n">
        <v>3.66515938283333</v>
      </c>
      <c r="G50" s="11" t="n">
        <v>1.01006343639527</v>
      </c>
      <c r="H50" s="11" t="n">
        <v>12.685947598074</v>
      </c>
      <c r="I50" s="11" t="n">
        <v>1.4741775819987</v>
      </c>
      <c r="J50" s="12"/>
    </row>
    <row r="51" customFormat="false" ht="15" hidden="false" customHeight="false" outlineLevel="0" collapsed="false">
      <c r="A51" s="8"/>
      <c r="B51" s="10"/>
      <c r="C51" s="11" t="s">
        <v>56</v>
      </c>
      <c r="D51" s="0" t="s">
        <v>57</v>
      </c>
      <c r="E51" s="11" t="n">
        <v>3.59887074303027</v>
      </c>
      <c r="F51" s="11" t="n">
        <v>4.0048210725</v>
      </c>
      <c r="G51" s="11" t="n">
        <v>1.11279936359368</v>
      </c>
      <c r="H51" s="11" t="n">
        <v>16.0535568409218</v>
      </c>
      <c r="I51" s="11" t="n">
        <v>1.4741775819987</v>
      </c>
      <c r="J51" s="12"/>
    </row>
    <row r="52" customFormat="false" ht="15" hidden="false" customHeight="false" outlineLevel="0" collapsed="false">
      <c r="A52" s="8"/>
      <c r="B52" s="10"/>
      <c r="C52" s="11" t="s">
        <v>58</v>
      </c>
      <c r="D52" s="0" t="s">
        <v>59</v>
      </c>
      <c r="E52" s="11" t="n">
        <v>3.55014432598841</v>
      </c>
      <c r="F52" s="11" t="n">
        <v>1.58986404533333</v>
      </c>
      <c r="G52" s="11" t="n">
        <v>0.447830820199315</v>
      </c>
      <c r="H52" s="11" t="n">
        <v>3.01020980953625</v>
      </c>
      <c r="I52" s="11" t="n">
        <v>1.4741775819987</v>
      </c>
      <c r="J52" s="12"/>
    </row>
    <row r="53" customFormat="false" ht="15" hidden="false" customHeight="false" outlineLevel="0" collapsed="false">
      <c r="A53" s="8"/>
      <c r="B53" s="10"/>
      <c r="C53" s="11" t="s">
        <v>60</v>
      </c>
      <c r="D53" s="0" t="s">
        <v>61</v>
      </c>
      <c r="E53" s="11" t="n">
        <v>3.54601942474921</v>
      </c>
      <c r="F53" s="11" t="n">
        <v>4.04252701583333</v>
      </c>
      <c r="G53" s="11" t="n">
        <v>1.14001829420865</v>
      </c>
      <c r="H53" s="11" t="n">
        <v>16.4786598824489</v>
      </c>
      <c r="I53" s="11" t="n">
        <v>1.4741775819987</v>
      </c>
      <c r="J53" s="12"/>
    </row>
    <row r="54" customFormat="false" ht="15" hidden="false" customHeight="false" outlineLevel="0" collapsed="false">
      <c r="A54" s="8"/>
      <c r="B54" s="10"/>
      <c r="C54" s="11" t="s">
        <v>62</v>
      </c>
      <c r="D54" s="0" t="s">
        <v>63</v>
      </c>
      <c r="E54" s="11" t="n">
        <v>3.51316779845101</v>
      </c>
      <c r="F54" s="11" t="n">
        <v>1.01108364016667</v>
      </c>
      <c r="G54" s="11" t="n">
        <v>0.287798277273424</v>
      </c>
      <c r="H54" s="11" t="n">
        <v>2.015424361552</v>
      </c>
      <c r="I54" s="11" t="n">
        <v>1.4741775819987</v>
      </c>
      <c r="J54" s="12"/>
    </row>
    <row r="55" customFormat="false" ht="15" hidden="false" customHeight="false" outlineLevel="0" collapsed="false">
      <c r="A55" s="8"/>
      <c r="B55" s="10"/>
      <c r="C55" s="11" t="s">
        <v>64</v>
      </c>
      <c r="D55" s="0" t="s">
        <v>65</v>
      </c>
      <c r="E55" s="11" t="n">
        <v>3.50476293753521</v>
      </c>
      <c r="F55" s="11" t="n">
        <v>4.08150311083333</v>
      </c>
      <c r="G55" s="11" t="n">
        <v>1.16455896834601</v>
      </c>
      <c r="H55" s="11" t="n">
        <v>16.9299183565539</v>
      </c>
      <c r="I55" s="11" t="n">
        <v>1.4741775819987</v>
      </c>
      <c r="J55" s="12"/>
    </row>
    <row r="56" customFormat="false" ht="15" hidden="false" customHeight="false" outlineLevel="0" collapsed="false">
      <c r="A56" s="8"/>
      <c r="B56" s="10"/>
      <c r="C56" s="11" t="s">
        <v>66</v>
      </c>
      <c r="D56" s="0" t="s">
        <v>67</v>
      </c>
      <c r="E56" s="11" t="n">
        <v>3.39008872001513</v>
      </c>
      <c r="F56" s="11" t="n">
        <v>1.22309029183333</v>
      </c>
      <c r="G56" s="11" t="n">
        <v>0.360784154294308</v>
      </c>
      <c r="H56" s="11" t="n">
        <v>2.33446230262483</v>
      </c>
      <c r="I56" s="11" t="n">
        <v>1.95452758062749</v>
      </c>
      <c r="J56" s="12"/>
    </row>
    <row r="57" customFormat="false" ht="15" hidden="false" customHeight="false" outlineLevel="0" collapsed="false">
      <c r="A57" s="8"/>
      <c r="B57" s="10"/>
      <c r="C57" s="11" t="s">
        <v>68</v>
      </c>
      <c r="D57" s="0" t="s">
        <v>69</v>
      </c>
      <c r="E57" s="11" t="n">
        <v>3.35814877021592</v>
      </c>
      <c r="F57" s="11" t="n">
        <v>1.08480088733333</v>
      </c>
      <c r="G57" s="11" t="n">
        <v>0.323035386923487</v>
      </c>
      <c r="H57" s="11" t="n">
        <v>2.12108272261</v>
      </c>
      <c r="I57" s="11" t="n">
        <v>1.95452758062749</v>
      </c>
      <c r="J57" s="12"/>
    </row>
    <row r="58" customFormat="false" ht="15" hidden="false" customHeight="false" outlineLevel="0" collapsed="false">
      <c r="A58" s="8"/>
      <c r="B58" s="10"/>
      <c r="C58" s="11" t="s">
        <v>70</v>
      </c>
      <c r="D58" s="0" t="s">
        <v>71</v>
      </c>
      <c r="E58" s="11" t="n">
        <v>3.32061891868918</v>
      </c>
      <c r="F58" s="11" t="n">
        <v>1.0714136705</v>
      </c>
      <c r="G58" s="11" t="n">
        <v>0.322654811267215</v>
      </c>
      <c r="H58" s="11" t="n">
        <v>2.10149157186168</v>
      </c>
      <c r="I58" s="11" t="n">
        <v>1.95452758062749</v>
      </c>
      <c r="J58" s="12"/>
    </row>
    <row r="59" customFormat="false" ht="15" hidden="false" customHeight="false" outlineLevel="0" collapsed="false">
      <c r="A59" s="8"/>
      <c r="B59" s="10"/>
      <c r="C59" s="11" t="s">
        <v>72</v>
      </c>
      <c r="D59" s="0" t="s">
        <v>73</v>
      </c>
      <c r="E59" s="11" t="n">
        <v>3.28399666785627</v>
      </c>
      <c r="F59" s="11" t="n">
        <v>1.02012070316667</v>
      </c>
      <c r="G59" s="11" t="n">
        <v>0.310633903241011</v>
      </c>
      <c r="H59" s="11" t="n">
        <v>2.02808863263855</v>
      </c>
      <c r="I59" s="11" t="n">
        <v>1.95452758062749</v>
      </c>
      <c r="J59" s="12"/>
    </row>
    <row r="60" customFormat="false" ht="15" hidden="false" customHeight="false" outlineLevel="0" collapsed="false">
      <c r="A60" s="8"/>
      <c r="B60" s="10"/>
      <c r="C60" s="11" t="s">
        <v>74</v>
      </c>
      <c r="D60" s="0" t="s">
        <v>75</v>
      </c>
      <c r="E60" s="11" t="n">
        <v>3.24932229956327</v>
      </c>
      <c r="F60" s="11" t="n">
        <v>1.10204763266667</v>
      </c>
      <c r="G60" s="11" t="n">
        <v>0.33916230249452</v>
      </c>
      <c r="H60" s="11" t="n">
        <v>2.14659144444303</v>
      </c>
      <c r="I60" s="11" t="n">
        <v>1.95452758062749</v>
      </c>
      <c r="J60" s="12"/>
    </row>
    <row r="61" customFormat="false" ht="15" hidden="false" customHeight="false" outlineLevel="0" collapsed="false">
      <c r="A61" s="8"/>
      <c r="B61" s="10"/>
      <c r="C61" s="11" t="s">
        <v>76</v>
      </c>
      <c r="D61" s="0" t="s">
        <v>77</v>
      </c>
      <c r="E61" s="11" t="n">
        <v>3.20523877784887</v>
      </c>
      <c r="F61" s="11" t="n">
        <v>1.2169510035</v>
      </c>
      <c r="G61" s="11" t="n">
        <v>0.379675614781103</v>
      </c>
      <c r="H61" s="11" t="n">
        <v>2.32454926785126</v>
      </c>
      <c r="I61" s="11" t="n">
        <v>1.95452758062749</v>
      </c>
      <c r="J61" s="12"/>
    </row>
    <row r="62" customFormat="false" ht="15" hidden="false" customHeight="false" outlineLevel="0" collapsed="false">
      <c r="A62" s="8"/>
      <c r="B62" s="10"/>
      <c r="C62" s="11" t="s">
        <v>78</v>
      </c>
      <c r="D62" s="0" t="s">
        <v>79</v>
      </c>
      <c r="E62" s="11" t="n">
        <v>3.08752529253555</v>
      </c>
      <c r="F62" s="11" t="n">
        <v>1.59735470016667</v>
      </c>
      <c r="G62" s="11" t="n">
        <v>0.517357608058615</v>
      </c>
      <c r="H62" s="11" t="n">
        <v>3.02587984418786</v>
      </c>
      <c r="I62" s="11" t="n">
        <v>2.46159841522424</v>
      </c>
      <c r="J62" s="12"/>
    </row>
    <row r="63" customFormat="false" ht="15" hidden="false" customHeight="false" outlineLevel="0" collapsed="false">
      <c r="A63" s="8"/>
      <c r="B63" s="10"/>
      <c r="C63" s="11" t="s">
        <v>80</v>
      </c>
      <c r="D63" s="0" t="s">
        <v>81</v>
      </c>
      <c r="E63" s="11" t="n">
        <v>3.08173936627985</v>
      </c>
      <c r="F63" s="11" t="n">
        <v>1.04297269016667</v>
      </c>
      <c r="G63" s="11" t="n">
        <v>0.338436371868041</v>
      </c>
      <c r="H63" s="11" t="n">
        <v>2.06046890274278</v>
      </c>
      <c r="I63" s="11" t="n">
        <v>2.46159841522424</v>
      </c>
      <c r="J63" s="12"/>
    </row>
    <row r="64" customFormat="false" ht="15" hidden="false" customHeight="false" outlineLevel="0" collapsed="false">
      <c r="A64" s="8"/>
      <c r="B64" s="10"/>
      <c r="C64" s="11" t="s">
        <v>82</v>
      </c>
      <c r="D64" s="0" t="s">
        <v>83</v>
      </c>
      <c r="E64" s="11" t="n">
        <v>3.08163943722228</v>
      </c>
      <c r="F64" s="11" t="n">
        <v>1.98576049983333</v>
      </c>
      <c r="G64" s="11" t="n">
        <v>0.644384438960598</v>
      </c>
      <c r="H64" s="11" t="n">
        <v>3.9607139195291</v>
      </c>
      <c r="I64" s="11" t="n">
        <v>2.46159841522424</v>
      </c>
      <c r="J64" s="12"/>
    </row>
    <row r="65" customFormat="false" ht="15" hidden="false" customHeight="false" outlineLevel="0" collapsed="false">
      <c r="A65" s="8"/>
      <c r="B65" s="10"/>
      <c r="C65" s="11" t="s">
        <v>84</v>
      </c>
      <c r="D65" s="0" t="s">
        <v>85</v>
      </c>
      <c r="E65" s="11" t="n">
        <v>3.07183616920887</v>
      </c>
      <c r="F65" s="11" t="n">
        <v>1.115265182</v>
      </c>
      <c r="G65" s="11" t="n">
        <v>0.363061413619343</v>
      </c>
      <c r="H65" s="11" t="n">
        <v>2.16634825126701</v>
      </c>
      <c r="I65" s="11" t="n">
        <v>2.46159841522424</v>
      </c>
      <c r="J65" s="12"/>
    </row>
    <row r="66" customFormat="false" ht="15" hidden="false" customHeight="false" outlineLevel="0" collapsed="false">
      <c r="A66" s="8"/>
      <c r="B66" s="10"/>
      <c r="C66" s="11" t="s">
        <v>86</v>
      </c>
      <c r="D66" s="0" t="s">
        <v>87</v>
      </c>
      <c r="E66" s="11" t="n">
        <v>3.06132959736897</v>
      </c>
      <c r="F66" s="11" t="n">
        <v>1.27736047766667</v>
      </c>
      <c r="G66" s="11" t="n">
        <v>0.417256762801522</v>
      </c>
      <c r="H66" s="11" t="n">
        <v>2.42395090345901</v>
      </c>
      <c r="I66" s="11" t="n">
        <v>2.46159841522424</v>
      </c>
      <c r="J66" s="12"/>
    </row>
    <row r="67" customFormat="false" ht="15" hidden="false" customHeight="false" outlineLevel="0" collapsed="false">
      <c r="A67" s="8"/>
      <c r="B67" s="10"/>
      <c r="C67" s="11" t="s">
        <v>88</v>
      </c>
      <c r="D67" s="0" t="s">
        <v>89</v>
      </c>
      <c r="E67" s="11" t="n">
        <v>3.05595725265794</v>
      </c>
      <c r="F67" s="11" t="n">
        <v>1.59188611116667</v>
      </c>
      <c r="G67" s="11" t="n">
        <v>0.520912427614003</v>
      </c>
      <c r="H67" s="11" t="n">
        <v>3.01443184527795</v>
      </c>
      <c r="I67" s="11" t="n">
        <v>2.46159841522424</v>
      </c>
      <c r="J67" s="12"/>
    </row>
    <row r="68" customFormat="false" ht="15" hidden="false" customHeight="false" outlineLevel="0" collapsed="false">
      <c r="A68" s="8"/>
      <c r="B68" s="10"/>
      <c r="C68" s="11" t="s">
        <v>90</v>
      </c>
      <c r="D68" s="0" t="s">
        <v>91</v>
      </c>
      <c r="E68" s="11" t="n">
        <v>3.03099623276728</v>
      </c>
      <c r="F68" s="11" t="n">
        <v>1.48327738816667</v>
      </c>
      <c r="G68" s="11" t="n">
        <v>0.489369591466778</v>
      </c>
      <c r="H68" s="11" t="n">
        <v>2.79583144884823</v>
      </c>
      <c r="I68" s="11" t="n">
        <v>2.46159841522424</v>
      </c>
      <c r="J68" s="12"/>
    </row>
    <row r="69" customFormat="false" ht="15" hidden="false" customHeight="false" outlineLevel="0" collapsed="false">
      <c r="A69" s="8"/>
      <c r="B69" s="10"/>
      <c r="C69" s="11" t="s">
        <v>92</v>
      </c>
      <c r="D69" s="0" t="s">
        <v>93</v>
      </c>
      <c r="E69" s="11" t="n">
        <v>3.02872895999693</v>
      </c>
      <c r="F69" s="11" t="n">
        <v>2.55604399833333</v>
      </c>
      <c r="G69" s="11" t="n">
        <v>0.843932894654239</v>
      </c>
      <c r="H69" s="11" t="n">
        <v>5.88092869538974</v>
      </c>
      <c r="I69" s="11" t="n">
        <v>2.46159841522424</v>
      </c>
      <c r="J69" s="12"/>
    </row>
    <row r="70" customFormat="false" ht="15" hidden="false" customHeight="false" outlineLevel="0" collapsed="false">
      <c r="A70" s="8"/>
      <c r="B70" s="10"/>
      <c r="C70" s="11" t="s">
        <v>94</v>
      </c>
      <c r="D70" s="0" t="s">
        <v>85</v>
      </c>
      <c r="E70" s="11" t="n">
        <v>3.02772252879758</v>
      </c>
      <c r="F70" s="11" t="n">
        <v>1.07266335516667</v>
      </c>
      <c r="G70" s="11" t="n">
        <v>0.354280600340435</v>
      </c>
      <c r="H70" s="11" t="n">
        <v>2.10331270486396</v>
      </c>
      <c r="I70" s="11" t="n">
        <v>2.46159841522424</v>
      </c>
      <c r="J70" s="12"/>
    </row>
    <row r="71" customFormat="false" ht="15" hidden="false" customHeight="false" outlineLevel="0" collapsed="false">
      <c r="A71" s="8"/>
      <c r="B71" s="10"/>
      <c r="C71" s="11" t="s">
        <v>95</v>
      </c>
      <c r="D71" s="0" t="s">
        <v>89</v>
      </c>
      <c r="E71" s="11" t="n">
        <v>3.01535647758724</v>
      </c>
      <c r="F71" s="11" t="n">
        <v>1.69165545266667</v>
      </c>
      <c r="G71" s="11" t="n">
        <v>0.561013420880924</v>
      </c>
      <c r="H71" s="11" t="n">
        <v>3.23027155835526</v>
      </c>
      <c r="I71" s="11" t="n">
        <v>2.46159841522424</v>
      </c>
      <c r="J71" s="12"/>
    </row>
    <row r="72" customFormat="false" ht="15" hidden="false" customHeight="false" outlineLevel="0" collapsed="false">
      <c r="A72" s="8"/>
      <c r="B72" s="10"/>
      <c r="C72" s="11" t="s">
        <v>96</v>
      </c>
      <c r="D72" s="0" t="s">
        <v>97</v>
      </c>
      <c r="E72" s="11" t="n">
        <v>3.00932941111057</v>
      </c>
      <c r="F72" s="11" t="n">
        <v>1.0249372085</v>
      </c>
      <c r="G72" s="11" t="n">
        <v>0.340586578762661</v>
      </c>
      <c r="H72" s="11" t="n">
        <v>2.03487081706686</v>
      </c>
      <c r="I72" s="11" t="n">
        <v>2.46159841522424</v>
      </c>
      <c r="J72" s="12"/>
    </row>
    <row r="73" customFormat="false" ht="15" hidden="false" customHeight="false" outlineLevel="0" collapsed="false">
      <c r="A73" s="8"/>
      <c r="B73" s="10"/>
      <c r="C73" s="11" t="s">
        <v>98</v>
      </c>
      <c r="D73" s="0" t="s">
        <v>99</v>
      </c>
      <c r="E73" s="11" t="n">
        <v>2.9592585901646</v>
      </c>
      <c r="F73" s="11" t="n">
        <v>1.32541314733333</v>
      </c>
      <c r="G73" s="11" t="n">
        <v>0.447886896987805</v>
      </c>
      <c r="H73" s="11" t="n">
        <v>2.50604643580155</v>
      </c>
      <c r="I73" s="11" t="n">
        <v>2.46159841522424</v>
      </c>
      <c r="J73" s="12"/>
    </row>
    <row r="74" customFormat="false" ht="15" hidden="false" customHeight="false" outlineLevel="0" collapsed="false">
      <c r="A74" s="8"/>
      <c r="B74" s="10"/>
      <c r="C74" s="11" t="s">
        <v>100</v>
      </c>
      <c r="D74" s="0" t="s">
        <v>101</v>
      </c>
      <c r="E74" s="11" t="n">
        <v>2.94647956604595</v>
      </c>
      <c r="F74" s="11" t="n">
        <v>2.08662371883333</v>
      </c>
      <c r="G74" s="11" t="n">
        <v>0.708175187392693</v>
      </c>
      <c r="H74" s="11" t="n">
        <v>4.24752876856309</v>
      </c>
      <c r="I74" s="11" t="n">
        <v>2.46159841522424</v>
      </c>
      <c r="J74" s="12"/>
    </row>
    <row r="75" customFormat="false" ht="15" hidden="false" customHeight="false" outlineLevel="0" collapsed="false">
      <c r="A75" s="8"/>
      <c r="B75" s="10"/>
      <c r="C75" s="11" t="s">
        <v>102</v>
      </c>
      <c r="D75" s="0" t="s">
        <v>103</v>
      </c>
      <c r="E75" s="11" t="n">
        <v>2.94160634864772</v>
      </c>
      <c r="F75" s="11" t="n">
        <v>3.5078016</v>
      </c>
      <c r="G75" s="11" t="n">
        <v>1.19247825311927</v>
      </c>
      <c r="H75" s="11" t="n">
        <v>11.375054875028</v>
      </c>
      <c r="I75" s="11" t="n">
        <v>2.46159841522424</v>
      </c>
      <c r="J75" s="12"/>
    </row>
    <row r="76" customFormat="false" ht="15" hidden="false" customHeight="false" outlineLevel="0" collapsed="false">
      <c r="A76" s="8"/>
      <c r="B76" s="10"/>
      <c r="C76" s="11" t="s">
        <v>104</v>
      </c>
      <c r="D76" s="0" t="s">
        <v>105</v>
      </c>
      <c r="E76" s="11" t="n">
        <v>2.93315746107157</v>
      </c>
      <c r="F76" s="11" t="n">
        <v>2.35704386816667</v>
      </c>
      <c r="G76" s="11" t="n">
        <v>0.803585862487438</v>
      </c>
      <c r="H76" s="11" t="n">
        <v>5.1231952244399</v>
      </c>
      <c r="I76" s="11" t="n">
        <v>2.46159841522424</v>
      </c>
      <c r="J76" s="12"/>
    </row>
    <row r="77" customFormat="false" ht="15" hidden="false" customHeight="false" outlineLevel="0" collapsed="false">
      <c r="A77" s="8"/>
      <c r="B77" s="10"/>
      <c r="C77" s="11" t="s">
        <v>106</v>
      </c>
      <c r="D77" s="0" t="s">
        <v>107</v>
      </c>
      <c r="E77" s="11" t="n">
        <v>2.9212687613873</v>
      </c>
      <c r="F77" s="11" t="n">
        <v>1.107532793</v>
      </c>
      <c r="G77" s="11" t="n">
        <v>0.379127318800354</v>
      </c>
      <c r="H77" s="11" t="n">
        <v>2.15476836996904</v>
      </c>
      <c r="I77" s="11" t="n">
        <v>2.46159841522424</v>
      </c>
      <c r="J77" s="12"/>
    </row>
    <row r="78" customFormat="false" ht="15" hidden="false" customHeight="false" outlineLevel="0" collapsed="false">
      <c r="A78" s="8"/>
      <c r="B78" s="10"/>
      <c r="C78" s="11" t="s">
        <v>108</v>
      </c>
      <c r="D78" s="0" t="s">
        <v>109</v>
      </c>
      <c r="E78" s="11" t="n">
        <v>2.91022445109923</v>
      </c>
      <c r="F78" s="11" t="n">
        <v>1.04203089916667</v>
      </c>
      <c r="G78" s="11" t="n">
        <v>0.358058602240483</v>
      </c>
      <c r="H78" s="11" t="n">
        <v>2.05912426804031</v>
      </c>
      <c r="I78" s="11" t="n">
        <v>2.46159841522424</v>
      </c>
      <c r="J78" s="12"/>
    </row>
    <row r="79" customFormat="false" ht="15" hidden="false" customHeight="false" outlineLevel="0" collapsed="false">
      <c r="A79" s="8"/>
      <c r="B79" s="10"/>
      <c r="C79" s="11" t="s">
        <v>110</v>
      </c>
      <c r="D79" s="0" t="s">
        <v>111</v>
      </c>
      <c r="E79" s="11" t="n">
        <v>2.90726457153751</v>
      </c>
      <c r="F79" s="11" t="n">
        <v>1.35596467166667</v>
      </c>
      <c r="G79" s="11" t="n">
        <v>0.466405667011435</v>
      </c>
      <c r="H79" s="11" t="n">
        <v>2.55968214610399</v>
      </c>
      <c r="I79" s="11" t="n">
        <v>2.46159841522424</v>
      </c>
      <c r="J79" s="12"/>
    </row>
    <row r="80" customFormat="false" ht="15" hidden="false" customHeight="false" outlineLevel="0" collapsed="false">
      <c r="A80" s="8"/>
      <c r="B80" s="10"/>
      <c r="C80" s="11" t="s">
        <v>112</v>
      </c>
      <c r="D80" s="0" t="s">
        <v>113</v>
      </c>
      <c r="E80" s="11" t="n">
        <v>2.9067007166062</v>
      </c>
      <c r="F80" s="11" t="n">
        <v>1.54692147566667</v>
      </c>
      <c r="G80" s="11" t="n">
        <v>0.532191521070259</v>
      </c>
      <c r="H80" s="11" t="n">
        <v>2.92192971528369</v>
      </c>
      <c r="I80" s="11" t="n">
        <v>2.46159841522424</v>
      </c>
      <c r="J80" s="12"/>
    </row>
    <row r="81" customFormat="false" ht="15" hidden="false" customHeight="false" outlineLevel="0" collapsed="false">
      <c r="A81" s="8"/>
      <c r="B81" s="10"/>
      <c r="C81" s="11" t="s">
        <v>114</v>
      </c>
      <c r="D81" s="0" t="s">
        <v>115</v>
      </c>
      <c r="E81" s="11" t="n">
        <v>2.90018331088064</v>
      </c>
      <c r="F81" s="11" t="n">
        <v>2.21565595316667</v>
      </c>
      <c r="G81" s="11" t="n">
        <v>0.763971003092865</v>
      </c>
      <c r="H81" s="11" t="n">
        <v>4.64492709619408</v>
      </c>
      <c r="I81" s="11" t="n">
        <v>2.46159841522424</v>
      </c>
      <c r="J81" s="12"/>
    </row>
    <row r="82" customFormat="false" ht="15" hidden="false" customHeight="false" outlineLevel="0" collapsed="false">
      <c r="A82" s="8"/>
      <c r="B82" s="10"/>
      <c r="C82" s="11" t="s">
        <v>116</v>
      </c>
      <c r="D82" s="0" t="s">
        <v>117</v>
      </c>
      <c r="E82" s="11" t="n">
        <v>2.89237775825128</v>
      </c>
      <c r="F82" s="11" t="n">
        <v>1.7223598865</v>
      </c>
      <c r="G82" s="11" t="n">
        <v>0.595482343752128</v>
      </c>
      <c r="H82" s="11" t="n">
        <v>3.29975723045343</v>
      </c>
      <c r="I82" s="11" t="n">
        <v>2.46159841522424</v>
      </c>
      <c r="J82" s="12"/>
    </row>
    <row r="83" customFormat="false" ht="15" hidden="false" customHeight="false" outlineLevel="0" collapsed="false">
      <c r="A83" s="8"/>
      <c r="B83" s="10"/>
      <c r="C83" s="11" t="s">
        <v>118</v>
      </c>
      <c r="D83" s="0" t="s">
        <v>119</v>
      </c>
      <c r="E83" s="11" t="n">
        <v>2.8870701961949</v>
      </c>
      <c r="F83" s="11" t="n">
        <v>1.34328108633333</v>
      </c>
      <c r="G83" s="11" t="n">
        <v>0.465274827090713</v>
      </c>
      <c r="H83" s="11" t="n">
        <v>2.5372770988492</v>
      </c>
      <c r="I83" s="11" t="n">
        <v>2.46159841522424</v>
      </c>
      <c r="J83" s="12"/>
    </row>
    <row r="84" customFormat="false" ht="15" hidden="false" customHeight="false" outlineLevel="0" collapsed="false">
      <c r="A84" s="8"/>
      <c r="B84" s="10"/>
      <c r="C84" s="11" t="s">
        <v>120</v>
      </c>
      <c r="D84" s="0" t="s">
        <v>121</v>
      </c>
      <c r="E84" s="11" t="n">
        <v>2.88286664094836</v>
      </c>
      <c r="F84" s="11" t="n">
        <v>1.12923499916667</v>
      </c>
      <c r="G84" s="11" t="n">
        <v>0.391705597174342</v>
      </c>
      <c r="H84" s="11" t="n">
        <v>2.18742719380115</v>
      </c>
      <c r="I84" s="11" t="n">
        <v>2.46159841522424</v>
      </c>
      <c r="J84" s="12"/>
    </row>
    <row r="85" customFormat="false" ht="15" hidden="false" customHeight="false" outlineLevel="0" collapsed="false">
      <c r="A85" s="8"/>
      <c r="B85" s="10"/>
      <c r="C85" s="11" t="s">
        <v>122</v>
      </c>
      <c r="D85" s="0" t="s">
        <v>123</v>
      </c>
      <c r="E85" s="11" t="n">
        <v>2.87762772941355</v>
      </c>
      <c r="F85" s="11" t="n">
        <v>1.050956341</v>
      </c>
      <c r="G85" s="11" t="n">
        <v>0.365216226636161</v>
      </c>
      <c r="H85" s="11" t="n">
        <v>2.07190282601437</v>
      </c>
      <c r="I85" s="11" t="n">
        <v>2.46159841522424</v>
      </c>
      <c r="J85" s="12"/>
    </row>
    <row r="86" customFormat="false" ht="15" hidden="false" customHeight="false" outlineLevel="0" collapsed="false">
      <c r="A86" s="8"/>
      <c r="B86" s="10"/>
      <c r="C86" s="11" t="s">
        <v>124</v>
      </c>
      <c r="D86" s="0" t="s">
        <v>125</v>
      </c>
      <c r="E86" s="11" t="n">
        <v>2.87400895567121</v>
      </c>
      <c r="F86" s="11" t="n">
        <v>1.51942621566667</v>
      </c>
      <c r="G86" s="11" t="n">
        <v>0.528678316283052</v>
      </c>
      <c r="H86" s="11" t="n">
        <v>2.86677010608453</v>
      </c>
      <c r="I86" s="11" t="n">
        <v>2.46159841522424</v>
      </c>
      <c r="J86" s="12"/>
    </row>
    <row r="87" customFormat="false" ht="15" hidden="false" customHeight="false" outlineLevel="0" collapsed="false">
      <c r="A87" s="8"/>
      <c r="B87" s="10"/>
      <c r="C87" s="11" t="s">
        <v>126</v>
      </c>
      <c r="D87" s="0" t="s">
        <v>127</v>
      </c>
      <c r="E87" s="11" t="n">
        <v>2.86489224828681</v>
      </c>
      <c r="F87" s="11" t="n">
        <v>2.43221838383333</v>
      </c>
      <c r="G87" s="11" t="n">
        <v>0.848973773895959</v>
      </c>
      <c r="H87" s="11" t="n">
        <v>5.39722706532923</v>
      </c>
      <c r="I87" s="11" t="n">
        <v>2.46159841522424</v>
      </c>
      <c r="J87" s="12"/>
    </row>
    <row r="88" customFormat="false" ht="15" hidden="false" customHeight="false" outlineLevel="0" collapsed="false">
      <c r="A88" s="8"/>
      <c r="B88" s="10"/>
      <c r="C88" s="11" t="s">
        <v>128</v>
      </c>
      <c r="D88" s="0" t="s">
        <v>129</v>
      </c>
      <c r="E88" s="11" t="n">
        <v>2.85469929820459</v>
      </c>
      <c r="F88" s="11" t="n">
        <v>1.38013606033333</v>
      </c>
      <c r="G88" s="11" t="n">
        <v>0.483461099108177</v>
      </c>
      <c r="H88" s="11" t="n">
        <v>2.60292918113388</v>
      </c>
      <c r="I88" s="11" t="n">
        <v>3.18206624407036</v>
      </c>
      <c r="J88" s="12"/>
    </row>
    <row r="89" customFormat="false" ht="15" hidden="false" customHeight="false" outlineLevel="0" collapsed="false">
      <c r="A89" s="8"/>
      <c r="B89" s="10"/>
      <c r="C89" s="11" t="s">
        <v>130</v>
      </c>
      <c r="D89" s="0" t="s">
        <v>131</v>
      </c>
      <c r="E89" s="11" t="n">
        <v>2.8306822329775</v>
      </c>
      <c r="F89" s="11" t="n">
        <v>1.39286005383333</v>
      </c>
      <c r="G89" s="11" t="n">
        <v>0.492058076179123</v>
      </c>
      <c r="H89" s="11" t="n">
        <v>2.62598750906298</v>
      </c>
      <c r="I89" s="11" t="n">
        <v>3.18206624407036</v>
      </c>
      <c r="J89" s="12"/>
    </row>
    <row r="90" customFormat="false" ht="15" hidden="false" customHeight="false" outlineLevel="0" collapsed="false">
      <c r="A90" s="8"/>
      <c r="B90" s="10"/>
      <c r="C90" s="11" t="s">
        <v>132</v>
      </c>
      <c r="D90" s="0" t="s">
        <v>133</v>
      </c>
      <c r="E90" s="11" t="n">
        <v>2.81553367426561</v>
      </c>
      <c r="F90" s="11" t="n">
        <v>1.088741805</v>
      </c>
      <c r="G90" s="11" t="n">
        <v>0.38669109694949</v>
      </c>
      <c r="H90" s="11" t="n">
        <v>2.12688466926462</v>
      </c>
      <c r="I90" s="11" t="n">
        <v>3.18206624407036</v>
      </c>
      <c r="J90" s="12"/>
    </row>
    <row r="91" customFormat="false" ht="15" hidden="false" customHeight="false" outlineLevel="0" collapsed="false">
      <c r="A91" s="8"/>
      <c r="B91" s="10"/>
      <c r="C91" s="11" t="s">
        <v>134</v>
      </c>
      <c r="D91" s="0" t="s">
        <v>135</v>
      </c>
      <c r="E91" s="11" t="n">
        <v>2.81138699165953</v>
      </c>
      <c r="F91" s="11" t="n">
        <v>1.3457908525</v>
      </c>
      <c r="G91" s="11" t="n">
        <v>0.478692850359102</v>
      </c>
      <c r="H91" s="11" t="n">
        <v>2.54169488239457</v>
      </c>
      <c r="I91" s="11" t="n">
        <v>3.18206624407036</v>
      </c>
      <c r="J91" s="12"/>
    </row>
    <row r="92" customFormat="false" ht="15" hidden="false" customHeight="false" outlineLevel="0" collapsed="false">
      <c r="A92" s="8"/>
      <c r="B92" s="10"/>
      <c r="C92" s="11" t="s">
        <v>136</v>
      </c>
      <c r="D92" s="0" t="s">
        <v>137</v>
      </c>
      <c r="E92" s="11" t="n">
        <v>2.809351412106</v>
      </c>
      <c r="F92" s="11" t="n">
        <v>1.00855917833333</v>
      </c>
      <c r="G92" s="11" t="n">
        <v>0.359000719520979</v>
      </c>
      <c r="H92" s="11" t="n">
        <v>2.01190080813322</v>
      </c>
      <c r="I92" s="11" t="n">
        <v>3.18206624407036</v>
      </c>
      <c r="J92" s="12"/>
    </row>
    <row r="93" customFormat="false" ht="15" hidden="false" customHeight="false" outlineLevel="0" collapsed="false">
      <c r="A93" s="8"/>
      <c r="B93" s="10"/>
      <c r="C93" s="11" t="s">
        <v>138</v>
      </c>
      <c r="D93" s="0" t="s">
        <v>139</v>
      </c>
      <c r="E93" s="11" t="n">
        <v>2.80305386267249</v>
      </c>
      <c r="F93" s="11" t="n">
        <v>1.286628881</v>
      </c>
      <c r="G93" s="11" t="n">
        <v>0.459009688730455</v>
      </c>
      <c r="H93" s="11" t="n">
        <v>2.43957338374809</v>
      </c>
      <c r="I93" s="11" t="n">
        <v>3.18206624407036</v>
      </c>
      <c r="J93" s="12"/>
    </row>
    <row r="94" customFormat="false" ht="15" hidden="false" customHeight="false" outlineLevel="0" collapsed="false">
      <c r="A94" s="8"/>
      <c r="B94" s="10"/>
      <c r="C94" s="11" t="s">
        <v>140</v>
      </c>
      <c r="D94" s="0" t="s">
        <v>141</v>
      </c>
      <c r="E94" s="11" t="n">
        <v>2.79751522186069</v>
      </c>
      <c r="F94" s="11" t="n">
        <v>2.58201503133333</v>
      </c>
      <c r="G94" s="11" t="n">
        <v>0.922967285810147</v>
      </c>
      <c r="H94" s="11" t="n">
        <v>5.98775433281698</v>
      </c>
      <c r="I94" s="11" t="n">
        <v>3.18206624407036</v>
      </c>
      <c r="J94" s="12"/>
    </row>
    <row r="95" customFormat="false" ht="15" hidden="false" customHeight="false" outlineLevel="0" collapsed="false">
      <c r="A95" s="8"/>
      <c r="B95" s="10"/>
      <c r="C95" s="11" t="s">
        <v>142</v>
      </c>
      <c r="D95" s="0" t="s">
        <v>143</v>
      </c>
      <c r="E95" s="11" t="n">
        <v>2.79634616064747</v>
      </c>
      <c r="F95" s="11" t="n">
        <v>1.10617103866667</v>
      </c>
      <c r="G95" s="11" t="n">
        <v>0.395577290906839</v>
      </c>
      <c r="H95" s="11" t="n">
        <v>2.15273545192553</v>
      </c>
      <c r="I95" s="11" t="n">
        <v>3.18206624407036</v>
      </c>
      <c r="J95" s="12"/>
    </row>
    <row r="96" customFormat="false" ht="15" hidden="false" customHeight="false" outlineLevel="0" collapsed="false">
      <c r="A96" s="8"/>
      <c r="B96" s="10"/>
      <c r="C96" s="11" t="s">
        <v>144</v>
      </c>
      <c r="D96" s="0" t="s">
        <v>89</v>
      </c>
      <c r="E96" s="11" t="n">
        <v>2.77229929978621</v>
      </c>
      <c r="F96" s="11" t="n">
        <v>1.47452139016667</v>
      </c>
      <c r="G96" s="11" t="n">
        <v>0.531876695377147</v>
      </c>
      <c r="H96" s="11" t="n">
        <v>2.77891439008016</v>
      </c>
      <c r="I96" s="11" t="n">
        <v>3.18206624407036</v>
      </c>
      <c r="J96" s="12"/>
    </row>
    <row r="97" customFormat="false" ht="15" hidden="false" customHeight="false" outlineLevel="0" collapsed="false">
      <c r="A97" s="8"/>
      <c r="B97" s="10"/>
      <c r="C97" s="11" t="s">
        <v>145</v>
      </c>
      <c r="D97" s="0" t="s">
        <v>146</v>
      </c>
      <c r="E97" s="11" t="n">
        <v>2.7626010776771</v>
      </c>
      <c r="F97" s="11" t="n">
        <v>1.0081763835</v>
      </c>
      <c r="G97" s="11" t="n">
        <v>0.36493737429065</v>
      </c>
      <c r="H97" s="11" t="n">
        <v>2.01136705494962</v>
      </c>
      <c r="I97" s="11" t="n">
        <v>3.18206624407036</v>
      </c>
      <c r="J97" s="12"/>
    </row>
    <row r="98" customFormat="false" ht="15" hidden="false" customHeight="false" outlineLevel="0" collapsed="false">
      <c r="A98" s="8"/>
      <c r="B98" s="10"/>
      <c r="C98" s="11" t="s">
        <v>147</v>
      </c>
      <c r="D98" s="0" t="s">
        <v>148</v>
      </c>
      <c r="E98" s="11" t="n">
        <v>2.76071274733223</v>
      </c>
      <c r="F98" s="11" t="n">
        <v>1.3003524075</v>
      </c>
      <c r="G98" s="11" t="n">
        <v>0.471020539444597</v>
      </c>
      <c r="H98" s="11" t="n">
        <v>2.46289036409998</v>
      </c>
      <c r="I98" s="11" t="n">
        <v>3.18206624407036</v>
      </c>
      <c r="J98" s="12"/>
    </row>
    <row r="99" customFormat="false" ht="15" hidden="false" customHeight="false" outlineLevel="0" collapsed="false">
      <c r="A99" s="8"/>
      <c r="B99" s="10"/>
      <c r="C99" s="11" t="s">
        <v>149</v>
      </c>
      <c r="D99" s="0" t="s">
        <v>105</v>
      </c>
      <c r="E99" s="11" t="n">
        <v>2.74753517929993</v>
      </c>
      <c r="F99" s="11" t="n">
        <v>1.4816701845</v>
      </c>
      <c r="G99" s="11" t="n">
        <v>0.539272507104905</v>
      </c>
      <c r="H99" s="11" t="n">
        <v>2.79271854665455</v>
      </c>
      <c r="I99" s="11" t="n">
        <v>3.18206624407036</v>
      </c>
      <c r="J99" s="12"/>
    </row>
    <row r="100" customFormat="false" ht="15" hidden="false" customHeight="false" outlineLevel="0" collapsed="false">
      <c r="A100" s="8"/>
      <c r="B100" s="10"/>
      <c r="C100" s="11" t="s">
        <v>150</v>
      </c>
      <c r="D100" s="0" t="s">
        <v>151</v>
      </c>
      <c r="E100" s="11" t="n">
        <v>2.74683943272165</v>
      </c>
      <c r="F100" s="11" t="n">
        <v>1.342171523</v>
      </c>
      <c r="G100" s="11" t="n">
        <v>0.488623946129293</v>
      </c>
      <c r="H100" s="11" t="n">
        <v>2.53532645284691</v>
      </c>
      <c r="I100" s="11" t="n">
        <v>3.18206624407036</v>
      </c>
      <c r="J100" s="12"/>
    </row>
    <row r="101" customFormat="false" ht="15" hidden="false" customHeight="false" outlineLevel="0" collapsed="false">
      <c r="A101" s="8"/>
      <c r="B101" s="10"/>
      <c r="C101" s="11" t="s">
        <v>152</v>
      </c>
      <c r="D101" s="0" t="s">
        <v>153</v>
      </c>
      <c r="E101" s="11" t="n">
        <v>2.74506872606358</v>
      </c>
      <c r="F101" s="11" t="n">
        <v>1.50716446966667</v>
      </c>
      <c r="G101" s="11" t="n">
        <v>0.549044348273179</v>
      </c>
      <c r="H101" s="11" t="n">
        <v>2.8425081186095</v>
      </c>
      <c r="I101" s="11" t="n">
        <v>3.18206624407036</v>
      </c>
      <c r="J101" s="12"/>
    </row>
    <row r="102" customFormat="false" ht="15" hidden="false" customHeight="false" outlineLevel="0" collapsed="false">
      <c r="A102" s="8"/>
      <c r="B102" s="10"/>
      <c r="C102" s="11" t="s">
        <v>154</v>
      </c>
      <c r="D102" s="0" t="s">
        <v>155</v>
      </c>
      <c r="E102" s="11" t="n">
        <v>2.73467895180963</v>
      </c>
      <c r="F102" s="11" t="n">
        <v>1.61633165016667</v>
      </c>
      <c r="G102" s="11" t="n">
        <v>0.591049874098414</v>
      </c>
      <c r="H102" s="11" t="n">
        <v>3.06594464605638</v>
      </c>
      <c r="I102" s="11" t="n">
        <v>3.18206624407036</v>
      </c>
      <c r="J102" s="12"/>
    </row>
    <row r="103" customFormat="false" ht="15" hidden="false" customHeight="false" outlineLevel="0" collapsed="false">
      <c r="A103" s="8"/>
      <c r="B103" s="10"/>
      <c r="C103" s="11" t="s">
        <v>156</v>
      </c>
      <c r="D103" s="0" t="s">
        <v>157</v>
      </c>
      <c r="E103" s="11" t="n">
        <v>2.72551379657472</v>
      </c>
      <c r="F103" s="11" t="n">
        <v>1.51273778316667</v>
      </c>
      <c r="G103" s="11" t="n">
        <v>0.55502848126023</v>
      </c>
      <c r="H103" s="11" t="n">
        <v>2.85351032493432</v>
      </c>
      <c r="I103" s="11" t="n">
        <v>3.18206624407036</v>
      </c>
      <c r="J103" s="12"/>
    </row>
    <row r="104" customFormat="false" ht="15" hidden="false" customHeight="false" outlineLevel="0" collapsed="false">
      <c r="A104" s="8"/>
      <c r="B104" s="10"/>
      <c r="C104" s="11" t="s">
        <v>158</v>
      </c>
      <c r="D104" s="0" t="s">
        <v>159</v>
      </c>
      <c r="E104" s="11" t="n">
        <v>2.72121937254662</v>
      </c>
      <c r="F104" s="11" t="n">
        <v>1.81149447483333</v>
      </c>
      <c r="G104" s="11" t="n">
        <v>0.665692186785392</v>
      </c>
      <c r="H104" s="11" t="n">
        <v>3.51005703920202</v>
      </c>
      <c r="I104" s="11" t="n">
        <v>3.18206624407036</v>
      </c>
      <c r="J104" s="12"/>
    </row>
    <row r="105" customFormat="false" ht="15" hidden="false" customHeight="false" outlineLevel="0" collapsed="false">
      <c r="A105" s="8"/>
      <c r="B105" s="10"/>
      <c r="C105" s="11" t="s">
        <v>160</v>
      </c>
      <c r="D105" s="0" t="s">
        <v>161</v>
      </c>
      <c r="E105" s="11" t="n">
        <v>2.71794433059268</v>
      </c>
      <c r="F105" s="11" t="n">
        <v>1.44462193583333</v>
      </c>
      <c r="G105" s="11" t="n">
        <v>0.531512702292293</v>
      </c>
      <c r="H105" s="11" t="n">
        <v>2.72191485055372</v>
      </c>
      <c r="I105" s="11" t="n">
        <v>3.18206624407036</v>
      </c>
      <c r="J105" s="12"/>
    </row>
    <row r="106" customFormat="false" ht="15" hidden="false" customHeight="false" outlineLevel="0" collapsed="false">
      <c r="A106" s="8"/>
      <c r="B106" s="10"/>
      <c r="C106" s="11" t="s">
        <v>162</v>
      </c>
      <c r="D106" s="0" t="s">
        <v>163</v>
      </c>
      <c r="E106" s="11" t="n">
        <v>2.71203371196558</v>
      </c>
      <c r="F106" s="11" t="n">
        <v>1.18351488816667</v>
      </c>
      <c r="G106" s="11" t="n">
        <v>0.436393870380357</v>
      </c>
      <c r="H106" s="11" t="n">
        <v>2.27129466946551</v>
      </c>
      <c r="I106" s="11" t="n">
        <v>3.18206624407036</v>
      </c>
      <c r="J106" s="12"/>
    </row>
    <row r="107" customFormat="false" ht="15" hidden="false" customHeight="false" outlineLevel="0" collapsed="false">
      <c r="A107" s="8"/>
      <c r="B107" s="10"/>
      <c r="C107" s="11" t="s">
        <v>164</v>
      </c>
      <c r="D107" s="0" t="s">
        <v>165</v>
      </c>
      <c r="E107" s="11" t="n">
        <v>2.70689710642903</v>
      </c>
      <c r="F107" s="11" t="n">
        <v>1.243791951</v>
      </c>
      <c r="G107" s="11" t="n">
        <v>0.459489925954676</v>
      </c>
      <c r="H107" s="11" t="n">
        <v>2.36820168408466</v>
      </c>
      <c r="I107" s="11" t="n">
        <v>3.18206624407036</v>
      </c>
      <c r="J107" s="12"/>
    </row>
    <row r="108" customFormat="false" ht="15" hidden="false" customHeight="false" outlineLevel="0" collapsed="false">
      <c r="A108" s="8"/>
      <c r="B108" s="10"/>
      <c r="C108" s="11" t="s">
        <v>166</v>
      </c>
      <c r="D108" s="0" t="s">
        <v>167</v>
      </c>
      <c r="E108" s="11" t="n">
        <v>2.67963329807923</v>
      </c>
      <c r="F108" s="11" t="n">
        <v>1.1352448345</v>
      </c>
      <c r="G108" s="11" t="n">
        <v>0.423656787409587</v>
      </c>
      <c r="H108" s="11" t="n">
        <v>2.19655836583347</v>
      </c>
      <c r="I108" s="11" t="n">
        <v>3.18206624407036</v>
      </c>
      <c r="J108" s="12"/>
    </row>
    <row r="109" customFormat="false" ht="15" hidden="false" customHeight="false" outlineLevel="0" collapsed="false">
      <c r="A109" s="8"/>
      <c r="B109" s="10"/>
      <c r="C109" s="11" t="s">
        <v>168</v>
      </c>
      <c r="D109" s="0" t="s">
        <v>169</v>
      </c>
      <c r="E109" s="11" t="n">
        <v>2.67857933219107</v>
      </c>
      <c r="F109" s="11" t="n">
        <v>1.97038817133333</v>
      </c>
      <c r="G109" s="11" t="n">
        <v>0.735609413413029</v>
      </c>
      <c r="H109" s="11" t="n">
        <v>3.91873542294045</v>
      </c>
      <c r="I109" s="11" t="n">
        <v>3.18206624407036</v>
      </c>
      <c r="J109" s="12"/>
    </row>
    <row r="110" customFormat="false" ht="15" hidden="false" customHeight="false" outlineLevel="0" collapsed="false">
      <c r="A110" s="8"/>
      <c r="B110" s="10"/>
      <c r="C110" s="11" t="s">
        <v>170</v>
      </c>
      <c r="D110" s="0" t="s">
        <v>171</v>
      </c>
      <c r="E110" s="11" t="n">
        <v>2.67247152859075</v>
      </c>
      <c r="F110" s="11" t="n">
        <v>1.413018565</v>
      </c>
      <c r="G110" s="11" t="n">
        <v>0.528731007938976</v>
      </c>
      <c r="H110" s="11" t="n">
        <v>2.66293749367065</v>
      </c>
      <c r="I110" s="11" t="n">
        <v>3.18206624407036</v>
      </c>
      <c r="J110" s="12"/>
    </row>
    <row r="111" customFormat="false" ht="15" hidden="false" customHeight="false" outlineLevel="0" collapsed="false">
      <c r="A111" s="8"/>
      <c r="B111" s="10"/>
      <c r="C111" s="11" t="s">
        <v>172</v>
      </c>
      <c r="D111" s="0" t="s">
        <v>173</v>
      </c>
      <c r="E111" s="11" t="n">
        <v>2.66347463161452</v>
      </c>
      <c r="F111" s="11" t="n">
        <v>1.5700255175</v>
      </c>
      <c r="G111" s="11" t="n">
        <v>0.589465166615196</v>
      </c>
      <c r="H111" s="11" t="n">
        <v>2.96909965639699</v>
      </c>
      <c r="I111" s="11" t="n">
        <v>3.18206624407036</v>
      </c>
      <c r="J111" s="12"/>
    </row>
    <row r="112" customFormat="false" ht="15" hidden="false" customHeight="false" outlineLevel="0" collapsed="false">
      <c r="A112" s="8"/>
      <c r="B112" s="10"/>
      <c r="C112" s="11" t="s">
        <v>174</v>
      </c>
      <c r="D112" s="0" t="s">
        <v>175</v>
      </c>
      <c r="E112" s="11" t="n">
        <v>2.66242426542443</v>
      </c>
      <c r="F112" s="11" t="n">
        <v>1.7123027365</v>
      </c>
      <c r="G112" s="11" t="n">
        <v>0.643136692651438</v>
      </c>
      <c r="H112" s="11" t="n">
        <v>3.27683433333374</v>
      </c>
      <c r="I112" s="11" t="n">
        <v>3.18206624407036</v>
      </c>
      <c r="J112" s="12"/>
    </row>
    <row r="113" customFormat="false" ht="15" hidden="false" customHeight="false" outlineLevel="0" collapsed="false">
      <c r="A113" s="8"/>
      <c r="B113" s="10"/>
      <c r="C113" s="11" t="s">
        <v>176</v>
      </c>
      <c r="D113" s="0" t="s">
        <v>177</v>
      </c>
      <c r="E113" s="11" t="n">
        <v>2.66136067873965</v>
      </c>
      <c r="F113" s="11" t="n">
        <v>1.78058742083333</v>
      </c>
      <c r="G113" s="11" t="n">
        <v>0.669051525055435</v>
      </c>
      <c r="H113" s="11" t="n">
        <v>3.43566035571211</v>
      </c>
      <c r="I113" s="11" t="n">
        <v>3.18206624407036</v>
      </c>
      <c r="J113" s="12"/>
    </row>
    <row r="114" customFormat="false" ht="15" hidden="false" customHeight="false" outlineLevel="0" collapsed="false">
      <c r="A114" s="8"/>
      <c r="B114" s="10"/>
      <c r="C114" s="11" t="s">
        <v>178</v>
      </c>
      <c r="D114" s="0" t="s">
        <v>167</v>
      </c>
      <c r="E114" s="11" t="n">
        <v>2.66036227110991</v>
      </c>
      <c r="F114" s="11" t="n">
        <v>1.3102755785</v>
      </c>
      <c r="G114" s="11" t="n">
        <v>0.492517726900912</v>
      </c>
      <c r="H114" s="11" t="n">
        <v>2.47988905426772</v>
      </c>
      <c r="I114" s="11" t="n">
        <v>3.18206624407036</v>
      </c>
      <c r="J114" s="12"/>
    </row>
    <row r="115" customFormat="false" ht="15" hidden="false" customHeight="false" outlineLevel="0" collapsed="false">
      <c r="A115" s="8"/>
      <c r="B115" s="10"/>
      <c r="C115" s="11" t="s">
        <v>179</v>
      </c>
      <c r="D115" s="0" t="s">
        <v>159</v>
      </c>
      <c r="E115" s="11" t="n">
        <v>2.65019911764573</v>
      </c>
      <c r="F115" s="11" t="n">
        <v>1.297926616</v>
      </c>
      <c r="G115" s="11" t="n">
        <v>0.489746829722363</v>
      </c>
      <c r="H115" s="11" t="n">
        <v>2.45875266462991</v>
      </c>
      <c r="I115" s="11" t="n">
        <v>3.18206624407036</v>
      </c>
      <c r="J115" s="12"/>
    </row>
    <row r="116" customFormat="false" ht="15" hidden="false" customHeight="false" outlineLevel="0" collapsed="false">
      <c r="A116" s="8"/>
      <c r="B116" s="10"/>
      <c r="C116" s="11" t="s">
        <v>180</v>
      </c>
      <c r="D116" s="0" t="s">
        <v>143</v>
      </c>
      <c r="E116" s="11" t="n">
        <v>2.64637496405237</v>
      </c>
      <c r="F116" s="11" t="n">
        <v>1.608121428</v>
      </c>
      <c r="G116" s="11" t="n">
        <v>0.607669529013945</v>
      </c>
      <c r="H116" s="11" t="n">
        <v>3.04854623832351</v>
      </c>
      <c r="I116" s="11" t="n">
        <v>3.18206624407036</v>
      </c>
      <c r="J116" s="12"/>
    </row>
    <row r="117" customFormat="false" ht="15" hidden="false" customHeight="false" outlineLevel="0" collapsed="false">
      <c r="A117" s="8"/>
      <c r="B117" s="10"/>
      <c r="C117" s="11" t="s">
        <v>181</v>
      </c>
      <c r="D117" s="0" t="s">
        <v>182</v>
      </c>
      <c r="E117" s="11" t="n">
        <v>2.64523598643137</v>
      </c>
      <c r="F117" s="11" t="n">
        <v>1.55645782816667</v>
      </c>
      <c r="G117" s="11" t="n">
        <v>0.588400368114775</v>
      </c>
      <c r="H117" s="11" t="n">
        <v>2.9413079261207</v>
      </c>
      <c r="I117" s="11" t="n">
        <v>3.18206624407036</v>
      </c>
      <c r="J117" s="12"/>
    </row>
    <row r="118" customFormat="false" ht="15" hidden="false" customHeight="false" outlineLevel="0" collapsed="false">
      <c r="A118" s="8"/>
      <c r="B118" s="10"/>
      <c r="C118" s="11" t="s">
        <v>183</v>
      </c>
      <c r="D118" s="0" t="s">
        <v>184</v>
      </c>
      <c r="E118" s="11" t="n">
        <v>2.64497652488264</v>
      </c>
      <c r="F118" s="11" t="n">
        <v>1.04780052683333</v>
      </c>
      <c r="G118" s="11" t="n">
        <v>0.396147382396834</v>
      </c>
      <c r="H118" s="11" t="n">
        <v>2.06737560856899</v>
      </c>
      <c r="I118" s="11" t="n">
        <v>3.18206624407036</v>
      </c>
      <c r="J118" s="12"/>
    </row>
    <row r="119" customFormat="false" ht="15" hidden="false" customHeight="false" outlineLevel="0" collapsed="false">
      <c r="A119" s="8"/>
      <c r="B119" s="10"/>
      <c r="C119" s="11" t="s">
        <v>185</v>
      </c>
      <c r="D119" s="0" t="s">
        <v>186</v>
      </c>
      <c r="E119" s="11" t="n">
        <v>2.63774912371385</v>
      </c>
      <c r="F119" s="11" t="n">
        <v>1.30870849266667</v>
      </c>
      <c r="G119" s="11" t="n">
        <v>0.496145930217979</v>
      </c>
      <c r="H119" s="11" t="n">
        <v>2.47719680883583</v>
      </c>
      <c r="I119" s="11" t="n">
        <v>3.18206624407036</v>
      </c>
      <c r="J119" s="12"/>
    </row>
    <row r="120" customFormat="false" ht="15" hidden="false" customHeight="false" outlineLevel="0" collapsed="false">
      <c r="A120" s="8"/>
      <c r="B120" s="10"/>
      <c r="C120" s="11" t="s">
        <v>187</v>
      </c>
      <c r="D120" s="0" t="s">
        <v>188</v>
      </c>
      <c r="E120" s="11" t="n">
        <v>2.61085822868386</v>
      </c>
      <c r="F120" s="11" t="n">
        <v>1.07846224433333</v>
      </c>
      <c r="G120" s="11" t="n">
        <v>0.413068098637048</v>
      </c>
      <c r="H120" s="11" t="n">
        <v>2.11178394955681</v>
      </c>
      <c r="I120" s="11" t="n">
        <v>3.18206624407036</v>
      </c>
      <c r="J120" s="12"/>
    </row>
    <row r="121" customFormat="false" ht="15" hidden="false" customHeight="false" outlineLevel="0" collapsed="false">
      <c r="A121" s="8"/>
      <c r="B121" s="10"/>
      <c r="C121" s="11" t="s">
        <v>189</v>
      </c>
      <c r="D121" s="0" t="s">
        <v>190</v>
      </c>
      <c r="E121" s="11" t="n">
        <v>2.60762103923753</v>
      </c>
      <c r="F121" s="11" t="n">
        <v>1.0378261825</v>
      </c>
      <c r="G121" s="11" t="n">
        <v>0.397997318967583</v>
      </c>
      <c r="H121" s="11" t="n">
        <v>2.05313171295021</v>
      </c>
      <c r="I121" s="11" t="n">
        <v>3.18206624407036</v>
      </c>
      <c r="J121" s="12"/>
    </row>
    <row r="122" customFormat="false" ht="15" hidden="false" customHeight="false" outlineLevel="0" collapsed="false">
      <c r="A122" s="8"/>
      <c r="B122" s="10"/>
      <c r="C122" s="11" t="s">
        <v>191</v>
      </c>
      <c r="D122" s="0" t="s">
        <v>192</v>
      </c>
      <c r="E122" s="11" t="n">
        <v>2.60691173674369</v>
      </c>
      <c r="F122" s="11" t="n">
        <v>1.32687911616667</v>
      </c>
      <c r="G122" s="11" t="n">
        <v>0.508985055943659</v>
      </c>
      <c r="H122" s="11" t="n">
        <v>2.50859420440407</v>
      </c>
      <c r="I122" s="11" t="n">
        <v>3.18206624407036</v>
      </c>
      <c r="J122" s="12"/>
    </row>
    <row r="123" customFormat="false" ht="15" hidden="false" customHeight="false" outlineLevel="0" collapsed="false">
      <c r="A123" s="8"/>
      <c r="B123" s="10"/>
      <c r="C123" s="11" t="s">
        <v>193</v>
      </c>
      <c r="D123" s="0" t="s">
        <v>194</v>
      </c>
      <c r="E123" s="11" t="n">
        <v>2.60580747760002</v>
      </c>
      <c r="F123" s="11" t="n">
        <v>1.37320629516667</v>
      </c>
      <c r="G123" s="11" t="n">
        <v>0.52697918283334</v>
      </c>
      <c r="H123" s="11" t="n">
        <v>2.59045638813191</v>
      </c>
      <c r="I123" s="11" t="n">
        <v>3.18206624407036</v>
      </c>
      <c r="J123" s="12"/>
    </row>
    <row r="124" customFormat="false" ht="15" hidden="false" customHeight="false" outlineLevel="0" collapsed="false">
      <c r="A124" s="8"/>
      <c r="B124" s="10"/>
      <c r="C124" s="11" t="s">
        <v>195</v>
      </c>
      <c r="D124" s="0" t="s">
        <v>196</v>
      </c>
      <c r="E124" s="11" t="n">
        <v>2.60161039513054</v>
      </c>
      <c r="F124" s="11" t="n">
        <v>1.685619284</v>
      </c>
      <c r="G124" s="11" t="n">
        <v>0.6479138026028</v>
      </c>
      <c r="H124" s="11" t="n">
        <v>3.21678448734477</v>
      </c>
      <c r="I124" s="11" t="n">
        <v>3.95347624263287</v>
      </c>
      <c r="J124" s="12"/>
    </row>
    <row r="125" customFormat="false" ht="15" hidden="false" customHeight="false" outlineLevel="0" collapsed="false">
      <c r="A125" s="8"/>
      <c r="B125" s="10"/>
      <c r="C125" s="11" t="s">
        <v>197</v>
      </c>
      <c r="D125" s="0" t="s">
        <v>196</v>
      </c>
      <c r="E125" s="11" t="n">
        <v>2.58715700505896</v>
      </c>
      <c r="F125" s="11" t="n">
        <v>1.60283656966667</v>
      </c>
      <c r="G125" s="11" t="n">
        <v>0.619535871434342</v>
      </c>
      <c r="H125" s="11" t="n">
        <v>3.03739927967701</v>
      </c>
      <c r="I125" s="11" t="n">
        <v>3.95347624263287</v>
      </c>
      <c r="J125" s="12"/>
    </row>
    <row r="126" customFormat="false" ht="15" hidden="false" customHeight="false" outlineLevel="0" collapsed="false">
      <c r="A126" s="8"/>
      <c r="B126" s="10"/>
      <c r="C126" s="11" t="s">
        <v>198</v>
      </c>
      <c r="D126" s="0" t="s">
        <v>199</v>
      </c>
      <c r="E126" s="11" t="n">
        <v>2.58137861319722</v>
      </c>
      <c r="F126" s="11" t="n">
        <v>1.48505557833333</v>
      </c>
      <c r="G126" s="11" t="n">
        <v>0.575295530357705</v>
      </c>
      <c r="H126" s="11" t="n">
        <v>2.79927956846148</v>
      </c>
      <c r="I126" s="11" t="n">
        <v>3.95347624263287</v>
      </c>
      <c r="J126" s="12"/>
    </row>
    <row r="127" customFormat="false" ht="15" hidden="false" customHeight="false" outlineLevel="0" collapsed="false">
      <c r="A127" s="8"/>
      <c r="B127" s="10"/>
      <c r="C127" s="11" t="s">
        <v>200</v>
      </c>
      <c r="D127" s="0" t="s">
        <v>201</v>
      </c>
      <c r="E127" s="11" t="n">
        <v>2.57983011590056</v>
      </c>
      <c r="F127" s="11" t="n">
        <v>1.69560728233333</v>
      </c>
      <c r="G127" s="11" t="n">
        <v>0.657255402936264</v>
      </c>
      <c r="H127" s="11" t="n">
        <v>3.23913204667116</v>
      </c>
      <c r="I127" s="11" t="n">
        <v>3.95347624263287</v>
      </c>
      <c r="J127" s="12"/>
    </row>
    <row r="128" customFormat="false" ht="15" hidden="false" customHeight="false" outlineLevel="0" collapsed="false">
      <c r="A128" s="8"/>
      <c r="B128" s="10"/>
      <c r="C128" s="11" t="s">
        <v>202</v>
      </c>
      <c r="D128" s="0" t="s">
        <v>203</v>
      </c>
      <c r="E128" s="11" t="n">
        <v>2.57863644835041</v>
      </c>
      <c r="F128" s="11" t="n">
        <v>1.37771665783333</v>
      </c>
      <c r="G128" s="11" t="n">
        <v>0.534281076618877</v>
      </c>
      <c r="H128" s="11" t="n">
        <v>2.59856772174553</v>
      </c>
      <c r="I128" s="11" t="n">
        <v>3.95347624263287</v>
      </c>
      <c r="J128" s="12"/>
    </row>
    <row r="129" customFormat="false" ht="15" hidden="false" customHeight="false" outlineLevel="0" collapsed="false">
      <c r="A129" s="8"/>
      <c r="B129" s="10"/>
      <c r="C129" s="11" t="s">
        <v>204</v>
      </c>
      <c r="D129" s="0" t="s">
        <v>205</v>
      </c>
      <c r="E129" s="11" t="n">
        <v>2.57294304449789</v>
      </c>
      <c r="F129" s="11" t="n">
        <v>1.59902269966667</v>
      </c>
      <c r="G129" s="11" t="n">
        <v>0.621476135309757</v>
      </c>
      <c r="H129" s="11" t="n">
        <v>3.02938029628457</v>
      </c>
      <c r="I129" s="11" t="n">
        <v>3.95347624263287</v>
      </c>
      <c r="J129" s="12"/>
    </row>
    <row r="130" customFormat="false" ht="15" hidden="false" customHeight="false" outlineLevel="0" collapsed="false">
      <c r="A130" s="8"/>
      <c r="B130" s="10"/>
      <c r="C130" s="11" t="s">
        <v>206</v>
      </c>
      <c r="D130" s="0" t="s">
        <v>207</v>
      </c>
      <c r="E130" s="11" t="n">
        <v>2.56553100497581</v>
      </c>
      <c r="F130" s="11" t="n">
        <v>2.43492091866667</v>
      </c>
      <c r="G130" s="11" t="n">
        <v>0.949090427651885</v>
      </c>
      <c r="H130" s="11" t="n">
        <v>5.40734692024974</v>
      </c>
      <c r="I130" s="11" t="n">
        <v>3.95347624263287</v>
      </c>
      <c r="J130" s="12"/>
    </row>
    <row r="131" customFormat="false" ht="15" hidden="false" customHeight="false" outlineLevel="0" collapsed="false">
      <c r="A131" s="8"/>
      <c r="B131" s="10"/>
      <c r="C131" s="11" t="s">
        <v>208</v>
      </c>
      <c r="D131" s="0" t="s">
        <v>209</v>
      </c>
      <c r="E131" s="11" t="n">
        <v>2.56290705828688</v>
      </c>
      <c r="F131" s="11" t="n">
        <v>1.53401529516667</v>
      </c>
      <c r="G131" s="11" t="n">
        <v>0.598545035102462</v>
      </c>
      <c r="H131" s="11" t="n">
        <v>2.89590704642848</v>
      </c>
      <c r="I131" s="11" t="n">
        <v>3.95347624263287</v>
      </c>
      <c r="J131" s="12"/>
    </row>
    <row r="132" customFormat="false" ht="15" hidden="false" customHeight="false" outlineLevel="0" collapsed="false">
      <c r="A132" s="8"/>
      <c r="B132" s="10"/>
      <c r="C132" s="11" t="s">
        <v>210</v>
      </c>
      <c r="D132" s="0" t="s">
        <v>211</v>
      </c>
      <c r="E132" s="11" t="n">
        <v>2.55994882770152</v>
      </c>
      <c r="F132" s="11" t="n">
        <v>1.5975297705</v>
      </c>
      <c r="G132" s="11" t="n">
        <v>0.624047540799619</v>
      </c>
      <c r="H132" s="11" t="n">
        <v>3.02624705549807</v>
      </c>
      <c r="I132" s="11" t="n">
        <v>3.95347624263287</v>
      </c>
      <c r="J132" s="12"/>
    </row>
    <row r="133" customFormat="false" ht="15" hidden="false" customHeight="false" outlineLevel="0" collapsed="false">
      <c r="A133" s="8"/>
      <c r="B133" s="10"/>
      <c r="C133" s="11" t="s">
        <v>212</v>
      </c>
      <c r="D133" s="0" t="s">
        <v>213</v>
      </c>
      <c r="E133" s="11" t="n">
        <v>2.55595661679663</v>
      </c>
      <c r="F133" s="11" t="n">
        <v>1.9722854855</v>
      </c>
      <c r="G133" s="11" t="n">
        <v>0.771642786320785</v>
      </c>
      <c r="H133" s="11" t="n">
        <v>3.92389241257786</v>
      </c>
      <c r="I133" s="11" t="n">
        <v>3.95347624263287</v>
      </c>
      <c r="J133" s="12"/>
    </row>
    <row r="134" customFormat="false" ht="15" hidden="false" customHeight="false" outlineLevel="0" collapsed="false">
      <c r="A134" s="8"/>
      <c r="B134" s="10"/>
      <c r="C134" s="11" t="s">
        <v>214</v>
      </c>
      <c r="D134" s="0" t="s">
        <v>215</v>
      </c>
      <c r="E134" s="11" t="n">
        <v>2.5507520647824</v>
      </c>
      <c r="F134" s="11" t="n">
        <v>1.5834171465</v>
      </c>
      <c r="G134" s="11" t="n">
        <v>0.62076482005517</v>
      </c>
      <c r="H134" s="11" t="n">
        <v>2.99678824669051</v>
      </c>
      <c r="I134" s="11" t="n">
        <v>3.95347624263287</v>
      </c>
      <c r="J134" s="12"/>
    </row>
    <row r="135" customFormat="false" ht="15" hidden="false" customHeight="false" outlineLevel="0" collapsed="false">
      <c r="A135" s="8"/>
      <c r="B135" s="10"/>
      <c r="C135" s="11" t="s">
        <v>216</v>
      </c>
      <c r="D135" s="0" t="s">
        <v>217</v>
      </c>
      <c r="E135" s="11" t="n">
        <v>2.54266763542675</v>
      </c>
      <c r="F135" s="11" t="n">
        <v>1.28058638583333</v>
      </c>
      <c r="G135" s="11" t="n">
        <v>0.503638921576317</v>
      </c>
      <c r="H135" s="11" t="n">
        <v>2.42937699252433</v>
      </c>
      <c r="I135" s="11" t="n">
        <v>3.95347624263287</v>
      </c>
      <c r="J135" s="12"/>
    </row>
    <row r="136" customFormat="false" ht="15" hidden="false" customHeight="false" outlineLevel="0" collapsed="false">
      <c r="A136" s="8"/>
      <c r="B136" s="10"/>
      <c r="C136" s="11" t="s">
        <v>218</v>
      </c>
      <c r="D136" s="0" t="s">
        <v>219</v>
      </c>
      <c r="E136" s="11" t="n">
        <v>2.54258635528803</v>
      </c>
      <c r="F136" s="11" t="n">
        <v>1.38916843816667</v>
      </c>
      <c r="G136" s="11" t="n">
        <v>0.546360376424382</v>
      </c>
      <c r="H136" s="11" t="n">
        <v>2.61927663525502</v>
      </c>
      <c r="I136" s="11" t="n">
        <v>3.95347624263287</v>
      </c>
      <c r="J136" s="12"/>
    </row>
    <row r="137" customFormat="false" ht="15" hidden="false" customHeight="false" outlineLevel="0" collapsed="false">
      <c r="A137" s="8"/>
      <c r="B137" s="10"/>
      <c r="C137" s="11" t="s">
        <v>220</v>
      </c>
      <c r="D137" s="0" t="s">
        <v>221</v>
      </c>
      <c r="E137" s="11" t="n">
        <v>2.53628960295164</v>
      </c>
      <c r="F137" s="11" t="n">
        <v>1.73713274666667</v>
      </c>
      <c r="G137" s="11" t="n">
        <v>0.684911038804502</v>
      </c>
      <c r="H137" s="11" t="n">
        <v>3.33371955998865</v>
      </c>
      <c r="I137" s="11" t="n">
        <v>3.95347624263287</v>
      </c>
      <c r="J137" s="12"/>
    </row>
    <row r="138" customFormat="false" ht="15" hidden="false" customHeight="false" outlineLevel="0" collapsed="false">
      <c r="A138" s="8"/>
      <c r="B138" s="10"/>
      <c r="C138" s="11" t="s">
        <v>222</v>
      </c>
      <c r="D138" s="0" t="s">
        <v>223</v>
      </c>
      <c r="E138" s="11" t="n">
        <v>2.52454008517804</v>
      </c>
      <c r="F138" s="11" t="n">
        <v>1.0424558655</v>
      </c>
      <c r="G138" s="11" t="n">
        <v>0.412929020862222</v>
      </c>
      <c r="H138" s="11" t="n">
        <v>2.05973090170743</v>
      </c>
      <c r="I138" s="11" t="n">
        <v>3.95347624263287</v>
      </c>
      <c r="J138" s="12"/>
    </row>
    <row r="139" customFormat="false" ht="15" hidden="false" customHeight="false" outlineLevel="0" collapsed="false">
      <c r="A139" s="8"/>
      <c r="B139" s="10"/>
      <c r="C139" s="11" t="s">
        <v>224</v>
      </c>
      <c r="D139" s="0" t="s">
        <v>225</v>
      </c>
      <c r="E139" s="11" t="n">
        <v>2.51928302313088</v>
      </c>
      <c r="F139" s="11" t="n">
        <v>1.8387235095</v>
      </c>
      <c r="G139" s="11" t="n">
        <v>0.729859842112895</v>
      </c>
      <c r="H139" s="11" t="n">
        <v>3.57693402700106</v>
      </c>
      <c r="I139" s="11" t="n">
        <v>4.11082853089686</v>
      </c>
      <c r="J139" s="12"/>
    </row>
    <row r="140" customFormat="false" ht="15" hidden="false" customHeight="false" outlineLevel="0" collapsed="false">
      <c r="A140" s="8"/>
      <c r="B140" s="10"/>
      <c r="C140" s="11" t="s">
        <v>226</v>
      </c>
      <c r="D140" s="0" t="s">
        <v>227</v>
      </c>
      <c r="E140" s="11" t="n">
        <v>2.51539688139495</v>
      </c>
      <c r="F140" s="11" t="n">
        <v>1.08610329</v>
      </c>
      <c r="G140" s="11" t="n">
        <v>0.43178207702861</v>
      </c>
      <c r="H140" s="11" t="n">
        <v>2.12299840889545</v>
      </c>
      <c r="I140" s="11" t="n">
        <v>4.11082853089686</v>
      </c>
      <c r="J140" s="12"/>
    </row>
    <row r="141" customFormat="false" ht="15" hidden="false" customHeight="false" outlineLevel="0" collapsed="false">
      <c r="A141" s="8"/>
      <c r="B141" s="10"/>
      <c r="C141" s="11" t="s">
        <v>228</v>
      </c>
      <c r="D141" s="0" t="s">
        <v>229</v>
      </c>
      <c r="E141" s="11" t="n">
        <v>2.51285885782792</v>
      </c>
      <c r="F141" s="11" t="n">
        <v>1.14226699016667</v>
      </c>
      <c r="G141" s="11" t="n">
        <v>0.454568702340101</v>
      </c>
      <c r="H141" s="11" t="n">
        <v>2.20727592845574</v>
      </c>
      <c r="I141" s="11" t="n">
        <v>4.11082853089686</v>
      </c>
      <c r="J141" s="12"/>
    </row>
    <row r="142" customFormat="false" ht="15" hidden="false" customHeight="false" outlineLevel="0" collapsed="false">
      <c r="A142" s="8"/>
      <c r="B142" s="10"/>
      <c r="C142" s="11" t="s">
        <v>230</v>
      </c>
      <c r="D142" s="0" t="s">
        <v>231</v>
      </c>
      <c r="E142" s="11" t="n">
        <v>2.49339519614076</v>
      </c>
      <c r="F142" s="11" t="n">
        <v>1.17024682033333</v>
      </c>
      <c r="G142" s="11" t="n">
        <v>0.469338684114184</v>
      </c>
      <c r="H142" s="11" t="n">
        <v>2.25050195866151</v>
      </c>
      <c r="I142" s="11" t="n">
        <v>4.11082853089686</v>
      </c>
      <c r="J142" s="12"/>
    </row>
    <row r="143" customFormat="false" ht="15" hidden="false" customHeight="false" outlineLevel="0" collapsed="false">
      <c r="A143" s="8"/>
      <c r="B143" s="10"/>
      <c r="C143" s="11" t="s">
        <v>232</v>
      </c>
      <c r="D143" s="0" t="s">
        <v>233</v>
      </c>
      <c r="E143" s="11" t="n">
        <v>2.48831964020429</v>
      </c>
      <c r="F143" s="11" t="n">
        <v>1.21359744916667</v>
      </c>
      <c r="G143" s="11" t="n">
        <v>0.487717666797434</v>
      </c>
      <c r="H143" s="11" t="n">
        <v>2.31915211272351</v>
      </c>
      <c r="I143" s="11" t="n">
        <v>4.11082853089686</v>
      </c>
      <c r="J143" s="12"/>
    </row>
    <row r="144" customFormat="false" ht="15" hidden="false" customHeight="false" outlineLevel="0" collapsed="false">
      <c r="A144" s="8"/>
      <c r="B144" s="10"/>
      <c r="C144" s="11" t="s">
        <v>234</v>
      </c>
      <c r="D144" s="0" t="s">
        <v>235</v>
      </c>
      <c r="E144" s="11" t="n">
        <v>2.48674531705042</v>
      </c>
      <c r="F144" s="11" t="n">
        <v>1.1836742815</v>
      </c>
      <c r="G144" s="11" t="n">
        <v>0.475993369077289</v>
      </c>
      <c r="H144" s="11" t="n">
        <v>2.27154562286721</v>
      </c>
      <c r="I144" s="11" t="n">
        <v>4.11082853089686</v>
      </c>
      <c r="J144" s="12"/>
    </row>
    <row r="145" customFormat="false" ht="15" hidden="false" customHeight="false" outlineLevel="0" collapsed="false">
      <c r="A145" s="8"/>
      <c r="B145" s="10"/>
      <c r="C145" s="11" t="s">
        <v>236</v>
      </c>
      <c r="D145" s="0" t="s">
        <v>173</v>
      </c>
      <c r="E145" s="11" t="n">
        <v>2.48149804309505</v>
      </c>
      <c r="F145" s="11" t="n">
        <v>1.42012207683333</v>
      </c>
      <c r="G145" s="11" t="n">
        <v>0.572284181639767</v>
      </c>
      <c r="H145" s="11" t="n">
        <v>2.67608154255348</v>
      </c>
      <c r="I145" s="11" t="n">
        <v>4.11082853089686</v>
      </c>
      <c r="J145" s="12"/>
    </row>
    <row r="146" customFormat="false" ht="15" hidden="false" customHeight="false" outlineLevel="0" collapsed="false">
      <c r="A146" s="8"/>
      <c r="B146" s="10"/>
      <c r="C146" s="11" t="s">
        <v>237</v>
      </c>
      <c r="D146" s="0" t="s">
        <v>238</v>
      </c>
      <c r="E146" s="11" t="n">
        <v>2.48076764886117</v>
      </c>
      <c r="F146" s="11" t="n">
        <v>1.21375808933333</v>
      </c>
      <c r="G146" s="11" t="n">
        <v>0.489267138698187</v>
      </c>
      <c r="H146" s="11" t="n">
        <v>2.31941035837716</v>
      </c>
      <c r="I146" s="11" t="n">
        <v>4.11082853089686</v>
      </c>
      <c r="J146" s="12"/>
    </row>
    <row r="147" customFormat="false" ht="15" hidden="false" customHeight="false" outlineLevel="0" collapsed="false">
      <c r="A147" s="8"/>
      <c r="B147" s="10"/>
      <c r="C147" s="11" t="s">
        <v>239</v>
      </c>
      <c r="D147" s="0" t="s">
        <v>240</v>
      </c>
      <c r="E147" s="11" t="n">
        <v>2.47552250168618</v>
      </c>
      <c r="F147" s="11" t="n">
        <v>1.15632837633333</v>
      </c>
      <c r="G147" s="11" t="n">
        <v>0.467104773051228</v>
      </c>
      <c r="H147" s="11" t="n">
        <v>2.22889456957461</v>
      </c>
      <c r="I147" s="11" t="n">
        <v>4.11082853089686</v>
      </c>
      <c r="J147" s="12"/>
    </row>
    <row r="148" customFormat="false" ht="15" hidden="false" customHeight="false" outlineLevel="0" collapsed="false">
      <c r="A148" s="8"/>
      <c r="B148" s="10"/>
      <c r="C148" s="11" t="s">
        <v>241</v>
      </c>
      <c r="D148" s="0" t="n">
        <v>40062</v>
      </c>
      <c r="E148" s="11" t="n">
        <v>2.474409705254</v>
      </c>
      <c r="F148" s="11" t="n">
        <v>1.00281495983333</v>
      </c>
      <c r="G148" s="11" t="n">
        <v>0.405274420684667</v>
      </c>
      <c r="H148" s="11" t="n">
        <v>2.00390617253019</v>
      </c>
      <c r="I148" s="11" t="n">
        <v>4.11082853089686</v>
      </c>
      <c r="J148" s="12"/>
    </row>
    <row r="149" customFormat="false" ht="15" hidden="false" customHeight="false" outlineLevel="0" collapsed="false">
      <c r="A149" s="8"/>
      <c r="B149" s="10"/>
      <c r="C149" s="11" t="s">
        <v>242</v>
      </c>
      <c r="D149" s="0" t="s">
        <v>243</v>
      </c>
      <c r="E149" s="11" t="n">
        <v>2.4707073096371</v>
      </c>
      <c r="F149" s="11" t="n">
        <v>1.035039662</v>
      </c>
      <c r="G149" s="11" t="n">
        <v>0.418924434295711</v>
      </c>
      <c r="H149" s="11" t="n">
        <v>2.04916998025979</v>
      </c>
      <c r="I149" s="11" t="n">
        <v>4.11082853089686</v>
      </c>
      <c r="J149" s="12"/>
    </row>
    <row r="150" customFormat="false" ht="15" hidden="false" customHeight="false" outlineLevel="0" collapsed="false">
      <c r="A150" s="8"/>
      <c r="B150" s="10"/>
      <c r="C150" s="11" t="s">
        <v>244</v>
      </c>
      <c r="D150" s="0" t="s">
        <v>245</v>
      </c>
      <c r="E150" s="11" t="n">
        <v>2.4666974875919</v>
      </c>
      <c r="F150" s="11" t="n">
        <v>2.01822374616667</v>
      </c>
      <c r="G150" s="11" t="n">
        <v>0.818188592771848</v>
      </c>
      <c r="H150" s="11" t="n">
        <v>4.0508474226633</v>
      </c>
      <c r="I150" s="11" t="n">
        <v>4.11082853089686</v>
      </c>
      <c r="J150" s="12"/>
    </row>
    <row r="151" customFormat="false" ht="15" hidden="false" customHeight="false" outlineLevel="0" collapsed="false">
      <c r="A151" s="8"/>
      <c r="B151" s="10"/>
      <c r="C151" s="11" t="s">
        <v>246</v>
      </c>
      <c r="D151" s="0" t="s">
        <v>247</v>
      </c>
      <c r="E151" s="11" t="n">
        <v>2.44362383234914</v>
      </c>
      <c r="F151" s="11" t="n">
        <v>1.07827685166667</v>
      </c>
      <c r="G151" s="11" t="n">
        <v>0.4412613911324</v>
      </c>
      <c r="H151" s="11" t="n">
        <v>2.11151259345418</v>
      </c>
      <c r="I151" s="11" t="n">
        <v>4.12210793070726</v>
      </c>
      <c r="J151" s="12"/>
    </row>
    <row r="152" customFormat="false" ht="15" hidden="false" customHeight="false" outlineLevel="0" collapsed="false">
      <c r="A152" s="8"/>
      <c r="B152" s="10"/>
      <c r="C152" s="11" t="s">
        <v>248</v>
      </c>
      <c r="D152" s="0" t="s">
        <v>201</v>
      </c>
      <c r="E152" s="11" t="n">
        <v>2.44308734721431</v>
      </c>
      <c r="F152" s="11" t="n">
        <v>1.26206950533333</v>
      </c>
      <c r="G152" s="11" t="n">
        <v>0.516587958581335</v>
      </c>
      <c r="H152" s="11" t="n">
        <v>2.39839537331407</v>
      </c>
      <c r="I152" s="11" t="n">
        <v>4.12210793070726</v>
      </c>
      <c r="J152" s="12"/>
    </row>
    <row r="153" customFormat="false" ht="15" hidden="false" customHeight="false" outlineLevel="0" collapsed="false">
      <c r="A153" s="8"/>
      <c r="B153" s="10"/>
      <c r="C153" s="11" t="s">
        <v>249</v>
      </c>
      <c r="D153" s="0" t="s">
        <v>250</v>
      </c>
      <c r="E153" s="11" t="n">
        <v>2.4425954507489</v>
      </c>
      <c r="F153" s="11" t="n">
        <v>1.61995761033333</v>
      </c>
      <c r="G153" s="11" t="n">
        <v>0.66321158906468</v>
      </c>
      <c r="H153" s="11" t="n">
        <v>3.07366005011537</v>
      </c>
      <c r="I153" s="11" t="n">
        <v>4.12210793070726</v>
      </c>
      <c r="J153" s="12"/>
    </row>
    <row r="154" customFormat="false" ht="15" hidden="false" customHeight="false" outlineLevel="0" collapsed="false">
      <c r="A154" s="8"/>
      <c r="B154" s="10"/>
      <c r="C154" s="11" t="s">
        <v>251</v>
      </c>
      <c r="D154" s="0" t="s">
        <v>252</v>
      </c>
      <c r="E154" s="11" t="n">
        <v>2.43893240763127</v>
      </c>
      <c r="F154" s="11" t="n">
        <v>1.56101319783333</v>
      </c>
      <c r="G154" s="11" t="n">
        <v>0.640039548840722</v>
      </c>
      <c r="H154" s="11" t="n">
        <v>2.95060990634251</v>
      </c>
      <c r="I154" s="11" t="n">
        <v>4.12210793070726</v>
      </c>
      <c r="J154" s="12"/>
    </row>
    <row r="155" customFormat="false" ht="15" hidden="false" customHeight="false" outlineLevel="0" collapsed="false">
      <c r="A155" s="8"/>
      <c r="B155" s="10"/>
      <c r="C155" s="11" t="s">
        <v>253</v>
      </c>
      <c r="D155" s="0" t="s">
        <v>254</v>
      </c>
      <c r="E155" s="11" t="n">
        <v>2.42659018516047</v>
      </c>
      <c r="F155" s="11" t="n">
        <v>1.60248693483333</v>
      </c>
      <c r="G155" s="11" t="n">
        <v>0.660386308587727</v>
      </c>
      <c r="H155" s="11" t="n">
        <v>3.0366632600148</v>
      </c>
      <c r="I155" s="11" t="n">
        <v>4.12210793070726</v>
      </c>
      <c r="J155" s="12"/>
    </row>
    <row r="156" customFormat="false" ht="15" hidden="false" customHeight="false" outlineLevel="0" collapsed="false">
      <c r="A156" s="8"/>
      <c r="B156" s="10"/>
      <c r="C156" s="11" t="s">
        <v>255</v>
      </c>
      <c r="D156" s="0" t="s">
        <v>256</v>
      </c>
      <c r="E156" s="11" t="n">
        <v>2.42445664659209</v>
      </c>
      <c r="F156" s="11" t="n">
        <v>1.25260207133333</v>
      </c>
      <c r="G156" s="11" t="n">
        <v>0.516652699520958</v>
      </c>
      <c r="H156" s="11" t="n">
        <v>2.38270785255767</v>
      </c>
      <c r="I156" s="11" t="n">
        <v>4.12210793070726</v>
      </c>
      <c r="J156" s="12"/>
    </row>
    <row r="157" customFormat="false" ht="15" hidden="false" customHeight="false" outlineLevel="0" collapsed="false">
      <c r="A157" s="8"/>
      <c r="B157" s="10"/>
      <c r="C157" s="11" t="s">
        <v>257</v>
      </c>
      <c r="D157" s="0" t="s">
        <v>225</v>
      </c>
      <c r="E157" s="11" t="n">
        <v>2.42401857947919</v>
      </c>
      <c r="F157" s="11" t="n">
        <v>2.1982934255</v>
      </c>
      <c r="G157" s="11" t="n">
        <v>0.906879775637823</v>
      </c>
      <c r="H157" s="11" t="n">
        <v>4.58936141870584</v>
      </c>
      <c r="I157" s="11" t="n">
        <v>4.12210793070726</v>
      </c>
      <c r="J157" s="12"/>
    </row>
    <row r="158" customFormat="false" ht="15" hidden="false" customHeight="false" outlineLevel="0" collapsed="false">
      <c r="A158" s="8"/>
      <c r="B158" s="10"/>
      <c r="C158" s="11" t="s">
        <v>258</v>
      </c>
      <c r="D158" s="0" t="s">
        <v>259</v>
      </c>
      <c r="E158" s="11" t="n">
        <v>2.41926065551328</v>
      </c>
      <c r="F158" s="11" t="n">
        <v>1.308209642</v>
      </c>
      <c r="G158" s="11" t="n">
        <v>0.540747702823466</v>
      </c>
      <c r="H158" s="11" t="n">
        <v>2.47634039939238</v>
      </c>
      <c r="I158" s="11" t="n">
        <v>4.12210793070726</v>
      </c>
      <c r="J158" s="12"/>
    </row>
    <row r="159" customFormat="false" ht="15" hidden="false" customHeight="false" outlineLevel="0" collapsed="false">
      <c r="A159" s="8"/>
      <c r="B159" s="10"/>
      <c r="C159" s="11" t="s">
        <v>260</v>
      </c>
      <c r="D159" s="0" t="s">
        <v>261</v>
      </c>
      <c r="E159" s="11" t="n">
        <v>2.38056120846772</v>
      </c>
      <c r="F159" s="11" t="n">
        <v>1.0129262455</v>
      </c>
      <c r="G159" s="11" t="n">
        <v>0.425498929368837</v>
      </c>
      <c r="H159" s="11" t="n">
        <v>2.0180000993907</v>
      </c>
      <c r="I159" s="11" t="n">
        <v>4.38872133356493</v>
      </c>
      <c r="J159" s="12"/>
    </row>
    <row r="160" customFormat="false" ht="15" hidden="false" customHeight="false" outlineLevel="0" collapsed="false">
      <c r="A160" s="8"/>
      <c r="B160" s="10"/>
      <c r="C160" s="11" t="s">
        <v>262</v>
      </c>
      <c r="D160" s="0" t="s">
        <v>263</v>
      </c>
      <c r="E160" s="11" t="n">
        <v>2.37827863213624</v>
      </c>
      <c r="F160" s="11" t="n">
        <v>1.20596010633333</v>
      </c>
      <c r="G160" s="11" t="n">
        <v>0.507072674344346</v>
      </c>
      <c r="H160" s="11" t="n">
        <v>2.30690741821295</v>
      </c>
      <c r="I160" s="11" t="n">
        <v>4.38872133356493</v>
      </c>
      <c r="J160" s="12"/>
    </row>
    <row r="161" customFormat="false" ht="15" hidden="false" customHeight="false" outlineLevel="0" collapsed="false">
      <c r="A161" s="8"/>
      <c r="B161" s="10"/>
      <c r="C161" s="11" t="s">
        <v>264</v>
      </c>
      <c r="D161" s="0" t="s">
        <v>143</v>
      </c>
      <c r="E161" s="11" t="n">
        <v>2.36125077773409</v>
      </c>
      <c r="F161" s="11" t="n">
        <v>2.003553238</v>
      </c>
      <c r="G161" s="11" t="n">
        <v>0.848513532274048</v>
      </c>
      <c r="H161" s="11" t="n">
        <v>4.00986380949167</v>
      </c>
      <c r="I161" s="11" t="n">
        <v>4.38872133356493</v>
      </c>
      <c r="J161" s="12"/>
    </row>
    <row r="162" customFormat="false" ht="15" hidden="false" customHeight="false" outlineLevel="0" collapsed="false">
      <c r="A162" s="8"/>
      <c r="B162" s="10"/>
      <c r="C162" s="11" t="s">
        <v>265</v>
      </c>
      <c r="D162" s="0" t="s">
        <v>266</v>
      </c>
      <c r="E162" s="11" t="n">
        <v>2.36106110404245</v>
      </c>
      <c r="F162" s="11" t="n">
        <v>1.27739427133333</v>
      </c>
      <c r="G162" s="11" t="n">
        <v>0.541025502959778</v>
      </c>
      <c r="H162" s="11" t="n">
        <v>2.42400768271306</v>
      </c>
      <c r="I162" s="11" t="n">
        <v>4.38872133356493</v>
      </c>
      <c r="J162" s="12"/>
    </row>
    <row r="163" customFormat="false" ht="15" hidden="false" customHeight="false" outlineLevel="0" collapsed="false">
      <c r="A163" s="8"/>
      <c r="B163" s="10"/>
      <c r="C163" s="11" t="s">
        <v>267</v>
      </c>
      <c r="D163" s="0" t="s">
        <v>268</v>
      </c>
      <c r="E163" s="11" t="n">
        <v>2.35461205828496</v>
      </c>
      <c r="F163" s="11" t="n">
        <v>1.08080269666667</v>
      </c>
      <c r="G163" s="11" t="n">
        <v>0.459015188027999</v>
      </c>
      <c r="H163" s="11" t="n">
        <v>2.11521263044867</v>
      </c>
      <c r="I163" s="11" t="n">
        <v>4.38872133356493</v>
      </c>
      <c r="J163" s="12"/>
    </row>
    <row r="164" customFormat="false" ht="15" hidden="false" customHeight="false" outlineLevel="0" collapsed="false">
      <c r="A164" s="8"/>
      <c r="B164" s="10"/>
      <c r="C164" s="11" t="s">
        <v>269</v>
      </c>
      <c r="D164" s="0" t="s">
        <v>270</v>
      </c>
      <c r="E164" s="11" t="n">
        <v>2.35179119762459</v>
      </c>
      <c r="F164" s="11" t="n">
        <v>1.60272172533333</v>
      </c>
      <c r="G164" s="11" t="n">
        <v>0.681489805282097</v>
      </c>
      <c r="H164" s="11" t="n">
        <v>3.03715750008966</v>
      </c>
      <c r="I164" s="11" t="n">
        <v>4.38872133356493</v>
      </c>
      <c r="J164" s="12"/>
    </row>
    <row r="165" customFormat="false" ht="15" hidden="false" customHeight="false" outlineLevel="0" collapsed="false">
      <c r="A165" s="8"/>
      <c r="B165" s="10"/>
      <c r="C165" s="11" t="s">
        <v>271</v>
      </c>
      <c r="D165" s="0" t="s">
        <v>171</v>
      </c>
      <c r="E165" s="11" t="n">
        <v>2.34818328169043</v>
      </c>
      <c r="F165" s="11" t="n">
        <v>1.62697644033333</v>
      </c>
      <c r="G165" s="11" t="n">
        <v>0.692866035210886</v>
      </c>
      <c r="H165" s="11" t="n">
        <v>3.08865009332164</v>
      </c>
      <c r="I165" s="11" t="n">
        <v>4.38872133356493</v>
      </c>
      <c r="J165" s="12"/>
    </row>
    <row r="166" customFormat="false" ht="15" hidden="false" customHeight="false" outlineLevel="0" collapsed="false">
      <c r="A166" s="8"/>
      <c r="B166" s="10"/>
      <c r="C166" s="11" t="s">
        <v>272</v>
      </c>
      <c r="D166" s="0" t="s">
        <v>273</v>
      </c>
      <c r="E166" s="11" t="n">
        <v>2.34772762078214</v>
      </c>
      <c r="F166" s="11" t="n">
        <v>1.00733158366667</v>
      </c>
      <c r="G166" s="11" t="n">
        <v>0.42906663224036</v>
      </c>
      <c r="H166" s="11" t="n">
        <v>2.01018960226544</v>
      </c>
      <c r="I166" s="11" t="n">
        <v>4.38872133356493</v>
      </c>
      <c r="J166" s="12"/>
    </row>
    <row r="167" customFormat="false" ht="15" hidden="false" customHeight="false" outlineLevel="0" collapsed="false">
      <c r="A167" s="8"/>
      <c r="B167" s="10"/>
      <c r="C167" s="11" t="s">
        <v>274</v>
      </c>
      <c r="D167" s="0" t="s">
        <v>275</v>
      </c>
      <c r="E167" s="11" t="n">
        <v>2.33176320473999</v>
      </c>
      <c r="F167" s="11" t="n">
        <v>2.1881606785</v>
      </c>
      <c r="G167" s="11" t="n">
        <v>0.938414618625048</v>
      </c>
      <c r="H167" s="11" t="n">
        <v>4.55724103810157</v>
      </c>
      <c r="I167" s="11" t="n">
        <v>4.38872133356493</v>
      </c>
      <c r="J167" s="12"/>
    </row>
    <row r="168" customFormat="false" ht="15" hidden="false" customHeight="false" outlineLevel="0" collapsed="false">
      <c r="A168" s="8"/>
      <c r="B168" s="10"/>
      <c r="C168" s="11" t="s">
        <v>276</v>
      </c>
      <c r="D168" s="0" t="s">
        <v>277</v>
      </c>
      <c r="E168" s="11" t="n">
        <v>2.32743035751217</v>
      </c>
      <c r="F168" s="11" t="n">
        <v>1.25655396916667</v>
      </c>
      <c r="G168" s="11" t="n">
        <v>0.539888966005333</v>
      </c>
      <c r="H168" s="11" t="n">
        <v>2.38924362497613</v>
      </c>
      <c r="I168" s="11" t="n">
        <v>4.38872133356493</v>
      </c>
      <c r="J168" s="12"/>
    </row>
    <row r="169" customFormat="false" ht="15" hidden="false" customHeight="false" outlineLevel="0" collapsed="false">
      <c r="A169" s="8"/>
      <c r="B169" s="10"/>
      <c r="C169" s="11" t="s">
        <v>278</v>
      </c>
      <c r="D169" s="0" t="s">
        <v>279</v>
      </c>
      <c r="E169" s="11" t="n">
        <v>2.32734961307839</v>
      </c>
      <c r="F169" s="11" t="n">
        <v>1.1168583745</v>
      </c>
      <c r="G169" s="11" t="n">
        <v>0.479884228920265</v>
      </c>
      <c r="H169" s="11" t="n">
        <v>2.16874190766368</v>
      </c>
      <c r="I169" s="11" t="n">
        <v>4.38872133356493</v>
      </c>
      <c r="J169" s="12"/>
    </row>
    <row r="170" customFormat="false" ht="15" hidden="false" customHeight="false" outlineLevel="0" collapsed="false">
      <c r="A170" s="8"/>
      <c r="B170" s="10"/>
      <c r="C170" s="11" t="s">
        <v>280</v>
      </c>
      <c r="D170" s="0" t="s">
        <v>281</v>
      </c>
      <c r="E170" s="11" t="n">
        <v>2.32637235762725</v>
      </c>
      <c r="F170" s="11" t="n">
        <v>1.7637919865</v>
      </c>
      <c r="G170" s="11" t="n">
        <v>0.758172689215994</v>
      </c>
      <c r="H170" s="11" t="n">
        <v>3.39589531681497</v>
      </c>
      <c r="I170" s="11" t="n">
        <v>4.38872133356493</v>
      </c>
      <c r="J170" s="12"/>
    </row>
    <row r="171" customFormat="false" ht="15" hidden="false" customHeight="false" outlineLevel="0" collapsed="false">
      <c r="A171" s="8"/>
      <c r="B171" s="10"/>
      <c r="C171" s="11" t="s">
        <v>282</v>
      </c>
      <c r="D171" s="0" t="s">
        <v>283</v>
      </c>
      <c r="E171" s="11" t="n">
        <v>2.32472068568913</v>
      </c>
      <c r="F171" s="11" t="n">
        <v>1.11294667083333</v>
      </c>
      <c r="G171" s="11" t="n">
        <v>0.478744254174096</v>
      </c>
      <c r="H171" s="11" t="n">
        <v>2.16286957509893</v>
      </c>
      <c r="I171" s="11" t="n">
        <v>4.5873669482027</v>
      </c>
      <c r="J171" s="12"/>
    </row>
    <row r="172" customFormat="false" ht="15" hidden="false" customHeight="false" outlineLevel="0" collapsed="false">
      <c r="A172" s="8"/>
      <c r="B172" s="10"/>
      <c r="C172" s="11" t="s">
        <v>284</v>
      </c>
      <c r="D172" s="0" t="s">
        <v>285</v>
      </c>
      <c r="E172" s="11" t="n">
        <v>2.31702260306209</v>
      </c>
      <c r="F172" s="11" t="n">
        <v>1.49255227833333</v>
      </c>
      <c r="G172" s="11" t="n">
        <v>0.644168199464619</v>
      </c>
      <c r="H172" s="11" t="n">
        <v>2.81386336918936</v>
      </c>
      <c r="I172" s="11" t="n">
        <v>4.5873669482027</v>
      </c>
      <c r="J172" s="12"/>
    </row>
    <row r="173" customFormat="false" ht="15" hidden="false" customHeight="false" outlineLevel="0" collapsed="false">
      <c r="A173" s="8"/>
      <c r="B173" s="10"/>
      <c r="C173" s="11" t="s">
        <v>286</v>
      </c>
      <c r="D173" s="0" t="s">
        <v>287</v>
      </c>
      <c r="E173" s="11" t="n">
        <v>2.31564481456001</v>
      </c>
      <c r="F173" s="11" t="n">
        <v>2.12047291883333</v>
      </c>
      <c r="G173" s="11" t="n">
        <v>0.915715961921493</v>
      </c>
      <c r="H173" s="11" t="n">
        <v>4.34836462067156</v>
      </c>
      <c r="I173" s="11" t="n">
        <v>4.5873669482027</v>
      </c>
      <c r="J173" s="12"/>
    </row>
    <row r="174" customFormat="false" ht="15" hidden="false" customHeight="false" outlineLevel="0" collapsed="false">
      <c r="A174" s="8"/>
      <c r="B174" s="10"/>
      <c r="C174" s="11" t="s">
        <v>288</v>
      </c>
      <c r="D174" s="0" t="s">
        <v>289</v>
      </c>
      <c r="E174" s="11" t="n">
        <v>2.31313601085231</v>
      </c>
      <c r="F174" s="11" t="n">
        <v>1.37456941916667</v>
      </c>
      <c r="G174" s="11" t="n">
        <v>0.594244961263728</v>
      </c>
      <c r="H174" s="11" t="n">
        <v>2.59290512599913</v>
      </c>
      <c r="I174" s="11" t="n">
        <v>4.5873669482027</v>
      </c>
      <c r="J174" s="12"/>
    </row>
    <row r="175" customFormat="false" ht="15" hidden="false" customHeight="false" outlineLevel="0" collapsed="false">
      <c r="A175" s="8"/>
      <c r="B175" s="10"/>
      <c r="C175" s="11" t="s">
        <v>290</v>
      </c>
      <c r="D175" s="0" t="s">
        <v>291</v>
      </c>
      <c r="E175" s="11" t="n">
        <v>2.30945432535473</v>
      </c>
      <c r="F175" s="11" t="n">
        <v>1.67746349916667</v>
      </c>
      <c r="G175" s="11" t="n">
        <v>0.726346254502786</v>
      </c>
      <c r="H175" s="11" t="n">
        <v>3.19865079693802</v>
      </c>
      <c r="I175" s="11" t="n">
        <v>4.5873669482027</v>
      </c>
      <c r="J175" s="12"/>
    </row>
    <row r="176" customFormat="false" ht="15" hidden="false" customHeight="false" outlineLevel="0" collapsed="false">
      <c r="A176" s="8"/>
      <c r="B176" s="10"/>
      <c r="C176" s="11" t="s">
        <v>292</v>
      </c>
      <c r="D176" s="0" t="s">
        <v>205</v>
      </c>
      <c r="E176" s="11" t="n">
        <v>2.3071671535678</v>
      </c>
      <c r="F176" s="11" t="n">
        <v>1.30086075783333</v>
      </c>
      <c r="G176" s="11" t="n">
        <v>0.563834638431673</v>
      </c>
      <c r="H176" s="11" t="n">
        <v>2.46375834500259</v>
      </c>
      <c r="I176" s="11" t="n">
        <v>4.5873669482027</v>
      </c>
      <c r="J176" s="12"/>
    </row>
    <row r="177" customFormat="false" ht="15" hidden="false" customHeight="false" outlineLevel="0" collapsed="false">
      <c r="A177" s="8"/>
      <c r="B177" s="10"/>
      <c r="C177" s="11" t="s">
        <v>293</v>
      </c>
      <c r="D177" s="0" t="s">
        <v>294</v>
      </c>
      <c r="E177" s="11" t="n">
        <v>2.30351871218303</v>
      </c>
      <c r="F177" s="11" t="n">
        <v>1.313114506</v>
      </c>
      <c r="G177" s="11" t="n">
        <v>0.570047249477547</v>
      </c>
      <c r="H177" s="11" t="n">
        <v>2.48477377102194</v>
      </c>
      <c r="I177" s="11" t="n">
        <v>4.5873669482027</v>
      </c>
      <c r="J177" s="12"/>
    </row>
    <row r="178" customFormat="false" ht="15" hidden="false" customHeight="false" outlineLevel="0" collapsed="false">
      <c r="A178" s="8"/>
      <c r="B178" s="10"/>
      <c r="C178" s="11" t="s">
        <v>295</v>
      </c>
      <c r="D178" s="0" t="s">
        <v>296</v>
      </c>
      <c r="E178" s="11" t="n">
        <v>2.29361917940239</v>
      </c>
      <c r="F178" s="11" t="n">
        <v>1.69167409316667</v>
      </c>
      <c r="G178" s="11" t="n">
        <v>0.737556656466153</v>
      </c>
      <c r="H178" s="11" t="n">
        <v>3.23031329570395</v>
      </c>
      <c r="I178" s="11" t="n">
        <v>4.5873669482027</v>
      </c>
      <c r="J178" s="12"/>
    </row>
    <row r="179" customFormat="false" ht="15" hidden="false" customHeight="false" outlineLevel="0" collapsed="false">
      <c r="A179" s="8"/>
      <c r="B179" s="10"/>
      <c r="C179" s="11" t="s">
        <v>297</v>
      </c>
      <c r="D179" s="0" t="s">
        <v>194</v>
      </c>
      <c r="E179" s="11" t="n">
        <v>2.29115427347931</v>
      </c>
      <c r="F179" s="11" t="n">
        <v>1.15355648916667</v>
      </c>
      <c r="G179" s="11" t="n">
        <v>0.503482677931981</v>
      </c>
      <c r="H179" s="11" t="n">
        <v>2.22461624833021</v>
      </c>
      <c r="I179" s="11" t="n">
        <v>4.5873669482027</v>
      </c>
      <c r="J179" s="12"/>
    </row>
    <row r="180" customFormat="false" ht="15" hidden="false" customHeight="false" outlineLevel="0" collapsed="false">
      <c r="A180" s="8"/>
      <c r="B180" s="10"/>
      <c r="C180" s="11" t="s">
        <v>298</v>
      </c>
      <c r="D180" s="0" t="s">
        <v>299</v>
      </c>
      <c r="E180" s="11" t="n">
        <v>2.28936175049317</v>
      </c>
      <c r="F180" s="11" t="n">
        <v>1.41771201</v>
      </c>
      <c r="G180" s="11" t="n">
        <v>0.619260809129269</v>
      </c>
      <c r="H180" s="11" t="n">
        <v>2.67161479725362</v>
      </c>
      <c r="I180" s="11" t="n">
        <v>4.5873669482027</v>
      </c>
      <c r="J180" s="12"/>
    </row>
    <row r="181" customFormat="false" ht="15" hidden="false" customHeight="false" outlineLevel="0" collapsed="false">
      <c r="J181" s="13"/>
    </row>
    <row r="182" customFormat="false" ht="15" hidden="false" customHeight="false" outlineLevel="0" collapsed="false">
      <c r="J182" s="13"/>
    </row>
    <row r="183" customFormat="false" ht="15.75" hidden="false" customHeight="false" outlineLevel="0" collapsed="false">
      <c r="A183" s="14" t="s">
        <v>300</v>
      </c>
      <c r="B183" s="14"/>
      <c r="C183" s="14"/>
      <c r="D183" s="14"/>
      <c r="E183" s="14"/>
      <c r="F183" s="14"/>
      <c r="G183" s="14"/>
      <c r="H183" s="14"/>
      <c r="I183" s="14"/>
      <c r="J183" s="13"/>
    </row>
    <row r="184" customFormat="false" ht="15" hidden="false" customHeight="false" outlineLevel="0" collapsed="false">
      <c r="A184" s="8"/>
      <c r="B184" s="1"/>
      <c r="C184" s="8" t="s">
        <v>23</v>
      </c>
      <c r="D184" s="8" t="s">
        <v>301</v>
      </c>
      <c r="E184" s="8" t="s">
        <v>25</v>
      </c>
      <c r="F184" s="8" t="s">
        <v>26</v>
      </c>
      <c r="G184" s="8" t="s">
        <v>27</v>
      </c>
      <c r="H184" s="8" t="s">
        <v>28</v>
      </c>
      <c r="I184" s="8" t="s">
        <v>29</v>
      </c>
      <c r="J184" s="13"/>
    </row>
    <row r="185" customFormat="false" ht="15" hidden="false" customHeight="false" outlineLevel="0" collapsed="false">
      <c r="A185" s="8"/>
      <c r="B185" s="10"/>
      <c r="C185" s="15" t="s">
        <v>302</v>
      </c>
      <c r="D185" s="0" t="s">
        <v>303</v>
      </c>
      <c r="E185" s="15" t="n">
        <v>-5.52905265352774</v>
      </c>
      <c r="F185" s="15" t="n">
        <v>-1.036321945</v>
      </c>
      <c r="G185" s="15" t="n">
        <v>0.187432099120776</v>
      </c>
      <c r="H185" s="15" t="n">
        <v>0.487568915050456</v>
      </c>
      <c r="I185" s="15" t="n">
        <v>0</v>
      </c>
      <c r="J185" s="12"/>
    </row>
    <row r="186" customFormat="false" ht="15" hidden="false" customHeight="false" outlineLevel="0" collapsed="false">
      <c r="A186" s="8"/>
      <c r="B186" s="10"/>
      <c r="C186" s="15" t="s">
        <v>304</v>
      </c>
      <c r="D186" s="0" t="s">
        <v>305</v>
      </c>
      <c r="E186" s="15" t="n">
        <v>-4.98494441115228</v>
      </c>
      <c r="F186" s="15" t="n">
        <v>-1.375067316</v>
      </c>
      <c r="G186" s="15" t="n">
        <v>0.275844062157185</v>
      </c>
      <c r="H186" s="15" t="n">
        <v>0.385534716922651</v>
      </c>
      <c r="I186" s="15" t="n">
        <v>0</v>
      </c>
      <c r="J186" s="12"/>
    </row>
    <row r="187" customFormat="false" ht="15" hidden="false" customHeight="false" outlineLevel="0" collapsed="false">
      <c r="A187" s="8"/>
      <c r="B187" s="10"/>
      <c r="C187" s="15" t="s">
        <v>306</v>
      </c>
      <c r="D187" s="0" t="s">
        <v>307</v>
      </c>
      <c r="E187" s="15" t="n">
        <v>-4.94275092604712</v>
      </c>
      <c r="F187" s="15" t="n">
        <v>-1.11484534283333</v>
      </c>
      <c r="G187" s="15" t="n">
        <v>0.225551592526818</v>
      </c>
      <c r="H187" s="15" t="n">
        <v>0.461740651392152</v>
      </c>
      <c r="I187" s="15" t="n">
        <v>0</v>
      </c>
      <c r="J187" s="12"/>
    </row>
    <row r="188" customFormat="false" ht="15" hidden="false" customHeight="false" outlineLevel="0" collapsed="false">
      <c r="A188" s="8"/>
      <c r="B188" s="10"/>
      <c r="C188" s="15" t="s">
        <v>308</v>
      </c>
      <c r="D188" s="0" t="s">
        <v>309</v>
      </c>
      <c r="E188" s="15" t="n">
        <v>-4.80123400380718</v>
      </c>
      <c r="F188" s="15" t="n">
        <v>-1.31283361616667</v>
      </c>
      <c r="G188" s="15" t="n">
        <v>0.273436707131051</v>
      </c>
      <c r="H188" s="15" t="n">
        <v>0.402529489249859</v>
      </c>
      <c r="I188" s="15" t="n">
        <v>0</v>
      </c>
      <c r="J188" s="12"/>
    </row>
    <row r="189" customFormat="false" ht="15" hidden="false" customHeight="false" outlineLevel="0" collapsed="false">
      <c r="A189" s="8"/>
      <c r="B189" s="10"/>
      <c r="C189" s="15" t="s">
        <v>310</v>
      </c>
      <c r="D189" s="0" t="s">
        <v>311</v>
      </c>
      <c r="E189" s="15" t="n">
        <v>-4.72576314279614</v>
      </c>
      <c r="F189" s="15" t="n">
        <v>-1.91185730916667</v>
      </c>
      <c r="G189" s="15" t="n">
        <v>0.404560544275492</v>
      </c>
      <c r="H189" s="15" t="n">
        <v>0.26575020151253</v>
      </c>
      <c r="I189" s="15" t="n">
        <v>0</v>
      </c>
      <c r="J189" s="12"/>
    </row>
    <row r="190" customFormat="false" ht="15" hidden="false" customHeight="false" outlineLevel="0" collapsed="false">
      <c r="A190" s="8"/>
      <c r="B190" s="10"/>
      <c r="C190" s="15" t="s">
        <v>312</v>
      </c>
      <c r="D190" s="0" t="s">
        <v>313</v>
      </c>
      <c r="E190" s="15" t="n">
        <v>-4.57506948683293</v>
      </c>
      <c r="F190" s="15" t="n">
        <v>-1.36891127583333</v>
      </c>
      <c r="G190" s="15" t="n">
        <v>0.299211034886589</v>
      </c>
      <c r="H190" s="15" t="n">
        <v>0.387183324545309</v>
      </c>
      <c r="I190" s="15" t="n">
        <v>0</v>
      </c>
      <c r="J190" s="12"/>
    </row>
    <row r="191" customFormat="false" ht="15" hidden="false" customHeight="false" outlineLevel="0" collapsed="false">
      <c r="A191" s="8"/>
      <c r="B191" s="10"/>
      <c r="C191" s="15" t="s">
        <v>314</v>
      </c>
      <c r="D191" s="0" t="s">
        <v>315</v>
      </c>
      <c r="E191" s="15" t="n">
        <v>-4.54501034546517</v>
      </c>
      <c r="F191" s="15" t="n">
        <v>-1.20555139833333</v>
      </c>
      <c r="G191" s="15" t="n">
        <v>0.265247228652887</v>
      </c>
      <c r="H191" s="15" t="n">
        <v>0.43360358852394</v>
      </c>
      <c r="I191" s="15" t="n">
        <v>0</v>
      </c>
      <c r="J191" s="12"/>
    </row>
    <row r="192" customFormat="false" ht="15" hidden="false" customHeight="false" outlineLevel="0" collapsed="false">
      <c r="A192" s="8"/>
      <c r="B192" s="10"/>
      <c r="C192" s="15" t="s">
        <v>316</v>
      </c>
      <c r="D192" s="0" t="s">
        <v>317</v>
      </c>
      <c r="E192" s="15" t="n">
        <v>-4.52000234994322</v>
      </c>
      <c r="F192" s="15" t="n">
        <v>-1.56998560133333</v>
      </c>
      <c r="G192" s="15" t="n">
        <v>0.347341766615023</v>
      </c>
      <c r="H192" s="15" t="n">
        <v>0.33681175571408</v>
      </c>
      <c r="I192" s="15" t="n">
        <v>0</v>
      </c>
      <c r="J192" s="12"/>
    </row>
    <row r="193" customFormat="false" ht="15" hidden="false" customHeight="false" outlineLevel="0" collapsed="false">
      <c r="A193" s="8"/>
      <c r="B193" s="10"/>
      <c r="C193" s="15" t="s">
        <v>318</v>
      </c>
      <c r="D193" s="0" t="s">
        <v>319</v>
      </c>
      <c r="E193" s="15" t="n">
        <v>-4.47295787858667</v>
      </c>
      <c r="F193" s="15" t="n">
        <v>-2.003151406</v>
      </c>
      <c r="G193" s="15" t="n">
        <v>0.44783596456154</v>
      </c>
      <c r="H193" s="15" t="n">
        <v>0.249454498963991</v>
      </c>
      <c r="I193" s="15" t="n">
        <v>0</v>
      </c>
      <c r="J193" s="12"/>
    </row>
    <row r="194" customFormat="false" ht="15" hidden="false" customHeight="false" outlineLevel="0" collapsed="false">
      <c r="A194" s="8"/>
      <c r="B194" s="10"/>
      <c r="C194" s="15" t="s">
        <v>320</v>
      </c>
      <c r="D194" s="0" t="s">
        <v>321</v>
      </c>
      <c r="E194" s="15" t="n">
        <v>-4.44123418646769</v>
      </c>
      <c r="F194" s="15" t="n">
        <v>-1.72158095116667</v>
      </c>
      <c r="G194" s="15" t="n">
        <v>0.387635706401674</v>
      </c>
      <c r="H194" s="15" t="n">
        <v>0.303216264935338</v>
      </c>
      <c r="I194" s="15" t="n">
        <v>0</v>
      </c>
      <c r="J194" s="12"/>
    </row>
    <row r="195" customFormat="false" ht="15" hidden="false" customHeight="false" outlineLevel="0" collapsed="false">
      <c r="A195" s="8"/>
      <c r="B195" s="10"/>
      <c r="C195" s="15" t="s">
        <v>322</v>
      </c>
      <c r="D195" s="0" t="s">
        <v>319</v>
      </c>
      <c r="E195" s="15" t="n">
        <v>-4.33568239140624</v>
      </c>
      <c r="F195" s="15" t="n">
        <v>-2.23413300816667</v>
      </c>
      <c r="G195" s="15" t="n">
        <v>0.515289822103884</v>
      </c>
      <c r="H195" s="15" t="n">
        <v>0.21254894332533</v>
      </c>
      <c r="I195" s="15" t="n">
        <v>0</v>
      </c>
      <c r="J195" s="12"/>
    </row>
    <row r="196" customFormat="false" ht="15" hidden="false" customHeight="false" outlineLevel="0" collapsed="false">
      <c r="A196" s="8"/>
      <c r="B196" s="10"/>
      <c r="C196" s="15" t="s">
        <v>323</v>
      </c>
      <c r="D196" s="0" t="s">
        <v>324</v>
      </c>
      <c r="E196" s="15" t="n">
        <v>-4.26980308298588</v>
      </c>
      <c r="F196" s="15" t="n">
        <v>-1.65424951333333</v>
      </c>
      <c r="G196" s="15" t="n">
        <v>0.387429930884895</v>
      </c>
      <c r="H196" s="15" t="n">
        <v>0.31770297101626</v>
      </c>
      <c r="I196" s="15" t="n">
        <v>0</v>
      </c>
      <c r="J196" s="12"/>
    </row>
    <row r="197" customFormat="false" ht="15" hidden="false" customHeight="false" outlineLevel="0" collapsed="false">
      <c r="A197" s="8"/>
      <c r="B197" s="10"/>
      <c r="C197" s="15" t="s">
        <v>325</v>
      </c>
      <c r="D197" s="0" t="s">
        <v>326</v>
      </c>
      <c r="E197" s="15" t="n">
        <v>-4.20914216917772</v>
      </c>
      <c r="F197" s="15" t="n">
        <v>-1.42804746416667</v>
      </c>
      <c r="G197" s="15" t="n">
        <v>0.33927280352368</v>
      </c>
      <c r="H197" s="15" t="n">
        <v>0.371633519292686</v>
      </c>
      <c r="I197" s="15" t="n">
        <v>0</v>
      </c>
      <c r="J197" s="12"/>
    </row>
    <row r="198" customFormat="false" ht="15" hidden="false" customHeight="false" outlineLevel="0" collapsed="false">
      <c r="A198" s="8"/>
      <c r="B198" s="10"/>
      <c r="C198" s="15" t="s">
        <v>327</v>
      </c>
      <c r="D198" s="0" t="s">
        <v>328</v>
      </c>
      <c r="E198" s="15" t="n">
        <v>-4.18517607634291</v>
      </c>
      <c r="F198" s="15" t="n">
        <v>-1.58162398283333</v>
      </c>
      <c r="G198" s="15" t="n">
        <v>0.37791097769425</v>
      </c>
      <c r="H198" s="15" t="n">
        <v>0.334105587940229</v>
      </c>
      <c r="I198" s="15" t="n">
        <v>0</v>
      </c>
      <c r="J198" s="12"/>
    </row>
    <row r="199" customFormat="false" ht="15" hidden="false" customHeight="false" outlineLevel="0" collapsed="false">
      <c r="A199" s="8"/>
      <c r="B199" s="10"/>
      <c r="C199" s="15" t="s">
        <v>329</v>
      </c>
      <c r="D199" s="0" t="s">
        <v>330</v>
      </c>
      <c r="E199" s="15" t="n">
        <v>-4.18102077183408</v>
      </c>
      <c r="F199" s="15" t="n">
        <v>-1.02880625166667</v>
      </c>
      <c r="G199" s="15" t="n">
        <v>0.24606580732565</v>
      </c>
      <c r="H199" s="15" t="n">
        <v>0.490115523860196</v>
      </c>
      <c r="I199" s="15" t="n">
        <v>0</v>
      </c>
      <c r="J199" s="12"/>
    </row>
    <row r="200" customFormat="false" ht="15" hidden="false" customHeight="false" outlineLevel="0" collapsed="false">
      <c r="A200" s="8"/>
      <c r="B200" s="10"/>
      <c r="C200" s="15" t="s">
        <v>331</v>
      </c>
      <c r="D200" s="0" t="s">
        <v>332</v>
      </c>
      <c r="E200" s="15" t="n">
        <v>-4.03415922359711</v>
      </c>
      <c r="F200" s="15" t="n">
        <v>-1.76847445133333</v>
      </c>
      <c r="G200" s="15" t="n">
        <v>0.438374975630349</v>
      </c>
      <c r="H200" s="15" t="n">
        <v>0.293518948936441</v>
      </c>
      <c r="I200" s="15" t="n">
        <v>0</v>
      </c>
      <c r="J200" s="12"/>
    </row>
    <row r="201" customFormat="false" ht="15" hidden="false" customHeight="false" outlineLevel="0" collapsed="false">
      <c r="A201" s="8"/>
      <c r="B201" s="10"/>
      <c r="C201" s="15" t="s">
        <v>333</v>
      </c>
      <c r="D201" s="0" t="s">
        <v>334</v>
      </c>
      <c r="E201" s="15" t="n">
        <v>-3.95747603969691</v>
      </c>
      <c r="F201" s="15" t="n">
        <v>-1.05464348833333</v>
      </c>
      <c r="G201" s="15" t="n">
        <v>0.266493966799633</v>
      </c>
      <c r="H201" s="15" t="n">
        <v>0.481416172037637</v>
      </c>
      <c r="I201" s="15" t="n">
        <v>0</v>
      </c>
      <c r="J201" s="12"/>
    </row>
    <row r="202" customFormat="false" ht="15" hidden="false" customHeight="false" outlineLevel="0" collapsed="false">
      <c r="A202" s="8"/>
      <c r="B202" s="10"/>
      <c r="C202" s="15" t="s">
        <v>335</v>
      </c>
      <c r="D202" s="0" t="s">
        <v>336</v>
      </c>
      <c r="E202" s="15" t="n">
        <v>-3.92501351551751</v>
      </c>
      <c r="F202" s="15" t="n">
        <v>-1.04732387</v>
      </c>
      <c r="G202" s="15" t="n">
        <v>0.266833188181241</v>
      </c>
      <c r="H202" s="15" t="n">
        <v>0.483864878631526</v>
      </c>
      <c r="I202" s="15" t="n">
        <v>0</v>
      </c>
      <c r="J202" s="12"/>
    </row>
    <row r="203" customFormat="false" ht="15" hidden="false" customHeight="false" outlineLevel="0" collapsed="false">
      <c r="A203" s="8"/>
      <c r="B203" s="10"/>
      <c r="C203" s="15" t="s">
        <v>337</v>
      </c>
      <c r="D203" s="0" t="s">
        <v>338</v>
      </c>
      <c r="E203" s="15" t="n">
        <v>-3.91533568635266</v>
      </c>
      <c r="F203" s="15" t="n">
        <v>-1.28808833316667</v>
      </c>
      <c r="G203" s="15" t="n">
        <v>0.328985414368541</v>
      </c>
      <c r="H203" s="15" t="n">
        <v>0.409493275754962</v>
      </c>
      <c r="I203" s="15" t="n">
        <v>0</v>
      </c>
      <c r="J203" s="12"/>
    </row>
    <row r="204" customFormat="false" ht="15" hidden="false" customHeight="false" outlineLevel="0" collapsed="false">
      <c r="A204" s="8"/>
      <c r="B204" s="10"/>
      <c r="C204" s="15" t="s">
        <v>339</v>
      </c>
      <c r="D204" s="0" t="s">
        <v>184</v>
      </c>
      <c r="E204" s="15" t="n">
        <v>-3.8770603144353</v>
      </c>
      <c r="F204" s="15" t="n">
        <v>-1.1261380845</v>
      </c>
      <c r="G204" s="15" t="n">
        <v>0.290461843037906</v>
      </c>
      <c r="H204" s="15" t="n">
        <v>0.458140470294401</v>
      </c>
      <c r="I204" s="15" t="n">
        <v>0</v>
      </c>
      <c r="J204" s="12"/>
    </row>
    <row r="205" customFormat="false" ht="15" hidden="false" customHeight="false" outlineLevel="0" collapsed="false">
      <c r="A205" s="8"/>
      <c r="B205" s="10"/>
      <c r="C205" s="15" t="s">
        <v>340</v>
      </c>
      <c r="D205" s="0" t="s">
        <v>341</v>
      </c>
      <c r="E205" s="15" t="n">
        <v>-3.78505089368378</v>
      </c>
      <c r="F205" s="15" t="n">
        <v>-1.69325527216667</v>
      </c>
      <c r="G205" s="15" t="n">
        <v>0.447353369803362</v>
      </c>
      <c r="H205" s="15" t="n">
        <v>0.309228399592101</v>
      </c>
      <c r="I205" s="15" t="n">
        <v>0</v>
      </c>
      <c r="J205" s="12"/>
    </row>
    <row r="206" customFormat="false" ht="15" hidden="false" customHeight="false" outlineLevel="0" collapsed="false">
      <c r="A206" s="8"/>
      <c r="B206" s="10"/>
      <c r="C206" s="15" t="s">
        <v>342</v>
      </c>
      <c r="D206" s="0" t="s">
        <v>343</v>
      </c>
      <c r="E206" s="15" t="n">
        <v>-3.74028431259265</v>
      </c>
      <c r="F206" s="15" t="n">
        <v>-1.38039448033333</v>
      </c>
      <c r="G206" s="15" t="n">
        <v>0.369061377416116</v>
      </c>
      <c r="H206" s="15" t="n">
        <v>0.384113751612575</v>
      </c>
      <c r="I206" s="15" t="n">
        <v>0</v>
      </c>
      <c r="J206" s="12"/>
    </row>
    <row r="207" customFormat="false" ht="15" hidden="false" customHeight="false" outlineLevel="0" collapsed="false">
      <c r="A207" s="8"/>
      <c r="B207" s="10"/>
      <c r="C207" s="15" t="s">
        <v>344</v>
      </c>
      <c r="D207" s="0" t="s">
        <v>343</v>
      </c>
      <c r="E207" s="15" t="n">
        <v>-3.66248499494423</v>
      </c>
      <c r="F207" s="15" t="n">
        <v>-1.1694215645</v>
      </c>
      <c r="G207" s="15" t="n">
        <v>0.319297298450176</v>
      </c>
      <c r="H207" s="15" t="n">
        <v>0.444599563017487</v>
      </c>
      <c r="I207" s="15" t="n">
        <v>0</v>
      </c>
      <c r="J207" s="12"/>
    </row>
    <row r="208" customFormat="false" ht="15" hidden="false" customHeight="false" outlineLevel="0" collapsed="false">
      <c r="A208" s="8"/>
      <c r="B208" s="10"/>
      <c r="C208" s="15" t="s">
        <v>345</v>
      </c>
      <c r="D208" s="0" t="s">
        <v>346</v>
      </c>
      <c r="E208" s="15" t="n">
        <v>-3.66198209989566</v>
      </c>
      <c r="F208" s="15" t="n">
        <v>-1.4612610885</v>
      </c>
      <c r="G208" s="15" t="n">
        <v>0.399035562883181</v>
      </c>
      <c r="H208" s="15" t="n">
        <v>0.363175531567818</v>
      </c>
      <c r="I208" s="15" t="n">
        <v>0</v>
      </c>
      <c r="J208" s="12"/>
    </row>
    <row r="209" customFormat="false" ht="15" hidden="false" customHeight="false" outlineLevel="0" collapsed="false">
      <c r="A209" s="8"/>
      <c r="B209" s="10"/>
      <c r="C209" s="15" t="s">
        <v>347</v>
      </c>
      <c r="D209" s="0" t="s">
        <v>348</v>
      </c>
      <c r="E209" s="15" t="n">
        <v>-3.62936006067413</v>
      </c>
      <c r="F209" s="15" t="n">
        <v>-1.35429201266667</v>
      </c>
      <c r="G209" s="15" t="n">
        <v>0.37314898219691</v>
      </c>
      <c r="H209" s="15" t="n">
        <v>0.391126715774618</v>
      </c>
      <c r="I209" s="15" t="n">
        <v>0</v>
      </c>
      <c r="J209" s="12"/>
    </row>
    <row r="210" customFormat="false" ht="15" hidden="false" customHeight="false" outlineLevel="0" collapsed="false">
      <c r="A210" s="8"/>
      <c r="B210" s="10"/>
      <c r="C210" s="15" t="s">
        <v>349</v>
      </c>
      <c r="D210" s="0" t="s">
        <v>350</v>
      </c>
      <c r="E210" s="15" t="n">
        <v>-3.6135922027046</v>
      </c>
      <c r="F210" s="15" t="n">
        <v>-1.36105065583333</v>
      </c>
      <c r="G210" s="15" t="n">
        <v>0.376647551656397</v>
      </c>
      <c r="H210" s="15" t="n">
        <v>0.389298676255957</v>
      </c>
      <c r="I210" s="15" t="n">
        <v>0</v>
      </c>
      <c r="J210" s="12"/>
    </row>
    <row r="211" customFormat="false" ht="15" hidden="false" customHeight="false" outlineLevel="0" collapsed="false">
      <c r="A211" s="8"/>
      <c r="B211" s="10"/>
      <c r="C211" s="15" t="s">
        <v>351</v>
      </c>
      <c r="D211" s="0" t="s">
        <v>352</v>
      </c>
      <c r="E211" s="15" t="n">
        <v>-3.53639933466242</v>
      </c>
      <c r="F211" s="15" t="n">
        <v>-1.16186935666667</v>
      </c>
      <c r="G211" s="15" t="n">
        <v>0.328545858856626</v>
      </c>
      <c r="H211" s="15" t="n">
        <v>0.446933051394436</v>
      </c>
      <c r="I211" s="15" t="n">
        <v>0</v>
      </c>
      <c r="J211" s="12"/>
    </row>
    <row r="212" customFormat="false" ht="15" hidden="false" customHeight="false" outlineLevel="0" collapsed="false">
      <c r="A212" s="8"/>
      <c r="B212" s="10"/>
      <c r="C212" s="15" t="s">
        <v>353</v>
      </c>
      <c r="D212" s="0" t="s">
        <v>354</v>
      </c>
      <c r="E212" s="15" t="n">
        <v>-3.53456373692633</v>
      </c>
      <c r="F212" s="15" t="n">
        <v>-1.4059503295</v>
      </c>
      <c r="G212" s="15" t="n">
        <v>0.397771955506628</v>
      </c>
      <c r="H212" s="15" t="n">
        <v>0.377369484348019</v>
      </c>
      <c r="I212" s="15" t="n">
        <v>0</v>
      </c>
      <c r="J212" s="12"/>
    </row>
    <row r="213" customFormat="false" ht="15" hidden="false" customHeight="false" outlineLevel="0" collapsed="false">
      <c r="A213" s="8"/>
      <c r="B213" s="10"/>
      <c r="C213" s="15" t="s">
        <v>355</v>
      </c>
      <c r="D213" s="0" t="s">
        <v>356</v>
      </c>
      <c r="E213" s="15" t="n">
        <v>-3.52213065231805</v>
      </c>
      <c r="F213" s="15" t="n">
        <v>-1.727594567</v>
      </c>
      <c r="G213" s="15" t="n">
        <v>0.490497013750187</v>
      </c>
      <c r="H213" s="15" t="n">
        <v>0.301954992772902</v>
      </c>
      <c r="I213" s="15" t="n">
        <v>0</v>
      </c>
      <c r="J213" s="12"/>
    </row>
    <row r="214" customFormat="false" ht="15" hidden="false" customHeight="false" outlineLevel="0" collapsed="false">
      <c r="A214" s="8"/>
      <c r="B214" s="10"/>
      <c r="C214" s="15" t="s">
        <v>357</v>
      </c>
      <c r="D214" s="0" t="s">
        <v>358</v>
      </c>
      <c r="E214" s="15" t="n">
        <v>-3.43754718641248</v>
      </c>
      <c r="F214" s="15" t="n">
        <v>-1.35794865216667</v>
      </c>
      <c r="G214" s="15" t="n">
        <v>0.395034185286009</v>
      </c>
      <c r="H214" s="15" t="n">
        <v>0.39013662542877</v>
      </c>
      <c r="I214" s="15" t="n">
        <v>0</v>
      </c>
      <c r="J214" s="12"/>
    </row>
    <row r="215" customFormat="false" ht="15" hidden="false" customHeight="false" outlineLevel="0" collapsed="false">
      <c r="A215" s="8"/>
      <c r="B215" s="10"/>
      <c r="C215" s="15" t="s">
        <v>359</v>
      </c>
      <c r="D215" s="0" t="s">
        <v>360</v>
      </c>
      <c r="E215" s="15" t="n">
        <v>-3.42554968235558</v>
      </c>
      <c r="F215" s="15" t="n">
        <v>-1.1557969035</v>
      </c>
      <c r="G215" s="15" t="n">
        <v>0.337404799426297</v>
      </c>
      <c r="H215" s="15" t="n">
        <v>0.44881820361311</v>
      </c>
      <c r="I215" s="15" t="n">
        <v>0</v>
      </c>
      <c r="J215" s="12"/>
    </row>
    <row r="216" customFormat="false" ht="15" hidden="false" customHeight="false" outlineLevel="0" collapsed="false">
      <c r="A216" s="8"/>
      <c r="B216" s="10"/>
      <c r="C216" s="15" t="s">
        <v>361</v>
      </c>
      <c r="D216" s="0" t="s">
        <v>362</v>
      </c>
      <c r="E216" s="15" t="n">
        <v>-3.37956699017604</v>
      </c>
      <c r="F216" s="15" t="n">
        <v>-1.19796494366667</v>
      </c>
      <c r="G216" s="15" t="n">
        <v>0.354472909443428</v>
      </c>
      <c r="H216" s="15" t="n">
        <v>0.435889711410516</v>
      </c>
      <c r="I216" s="15" t="n">
        <v>0</v>
      </c>
      <c r="J216" s="12"/>
    </row>
    <row r="217" customFormat="false" ht="15" hidden="false" customHeight="false" outlineLevel="0" collapsed="false">
      <c r="A217" s="8"/>
      <c r="B217" s="10"/>
      <c r="C217" s="15" t="s">
        <v>363</v>
      </c>
      <c r="D217" s="0" t="s">
        <v>364</v>
      </c>
      <c r="E217" s="15" t="n">
        <v>-3.36789332468115</v>
      </c>
      <c r="F217" s="15" t="n">
        <v>-1.338657579</v>
      </c>
      <c r="G217" s="15" t="n">
        <v>0.397476241064355</v>
      </c>
      <c r="H217" s="15" t="n">
        <v>0.395388391869544</v>
      </c>
      <c r="I217" s="15" t="n">
        <v>1.81200994454007</v>
      </c>
      <c r="J217" s="12"/>
    </row>
    <row r="218" customFormat="false" ht="15" hidden="false" customHeight="false" outlineLevel="0" collapsed="false">
      <c r="A218" s="8"/>
      <c r="B218" s="10"/>
      <c r="C218" s="15" t="s">
        <v>365</v>
      </c>
      <c r="D218" s="0" t="s">
        <v>366</v>
      </c>
      <c r="E218" s="15" t="n">
        <v>-3.3675968264642</v>
      </c>
      <c r="F218" s="15" t="n">
        <v>-1.47317731716667</v>
      </c>
      <c r="G218" s="15" t="n">
        <v>0.437456558216746</v>
      </c>
      <c r="H218" s="15" t="n">
        <v>0.360188164880198</v>
      </c>
      <c r="I218" s="15" t="n">
        <v>1.81200994454007</v>
      </c>
      <c r="J218" s="12"/>
    </row>
    <row r="219" customFormat="false" ht="15" hidden="false" customHeight="false" outlineLevel="0" collapsed="false">
      <c r="A219" s="8"/>
      <c r="B219" s="10"/>
      <c r="C219" s="15" t="s">
        <v>367</v>
      </c>
      <c r="D219" s="0" t="s">
        <v>368</v>
      </c>
      <c r="E219" s="15" t="n">
        <v>-3.34943667878091</v>
      </c>
      <c r="F219" s="15" t="n">
        <v>-1.180098245</v>
      </c>
      <c r="G219" s="15" t="n">
        <v>0.352327378653272</v>
      </c>
      <c r="H219" s="15" t="n">
        <v>0.441321443906316</v>
      </c>
      <c r="I219" s="15" t="n">
        <v>1.81200994454007</v>
      </c>
      <c r="J219" s="12"/>
    </row>
    <row r="220" customFormat="false" ht="15" hidden="false" customHeight="false" outlineLevel="0" collapsed="false">
      <c r="A220" s="8"/>
      <c r="B220" s="10"/>
      <c r="C220" s="15" t="s">
        <v>369</v>
      </c>
      <c r="D220" s="0" t="s">
        <v>370</v>
      </c>
      <c r="E220" s="15" t="n">
        <v>-3.32531526318457</v>
      </c>
      <c r="F220" s="15" t="n">
        <v>-1.25346786866667</v>
      </c>
      <c r="G220" s="15" t="n">
        <v>0.376947077031804</v>
      </c>
      <c r="H220" s="15" t="n">
        <v>0.419438771725898</v>
      </c>
      <c r="I220" s="15" t="n">
        <v>1.81200994454007</v>
      </c>
      <c r="J220" s="12"/>
    </row>
    <row r="221" customFormat="false" ht="15" hidden="false" customHeight="false" outlineLevel="0" collapsed="false">
      <c r="A221" s="8"/>
      <c r="B221" s="10"/>
      <c r="C221" s="15" t="s">
        <v>371</v>
      </c>
      <c r="D221" s="0" t="s">
        <v>372</v>
      </c>
      <c r="E221" s="15" t="n">
        <v>-3.28687282653839</v>
      </c>
      <c r="F221" s="15" t="n">
        <v>-1.054171963</v>
      </c>
      <c r="G221" s="15" t="n">
        <v>0.320721858931857</v>
      </c>
      <c r="H221" s="15" t="n">
        <v>0.481573542108597</v>
      </c>
      <c r="I221" s="15" t="n">
        <v>1.81200994454007</v>
      </c>
      <c r="J221" s="12"/>
    </row>
    <row r="222" customFormat="false" ht="15" hidden="false" customHeight="false" outlineLevel="0" collapsed="false">
      <c r="A222" s="8"/>
      <c r="B222" s="10"/>
      <c r="C222" s="15" t="s">
        <v>373</v>
      </c>
      <c r="D222" s="0" t="s">
        <v>374</v>
      </c>
      <c r="E222" s="15" t="n">
        <v>-3.27073202852536</v>
      </c>
      <c r="F222" s="15" t="n">
        <v>-1.12813337666667</v>
      </c>
      <c r="G222" s="15" t="n">
        <v>0.344917702467754</v>
      </c>
      <c r="H222" s="15" t="n">
        <v>0.457507285715542</v>
      </c>
      <c r="I222" s="15" t="n">
        <v>1.81200994454007</v>
      </c>
      <c r="J222" s="12"/>
    </row>
    <row r="223" customFormat="false" ht="15" hidden="false" customHeight="false" outlineLevel="0" collapsed="false">
      <c r="A223" s="8"/>
      <c r="B223" s="10"/>
      <c r="C223" s="15" t="s">
        <v>375</v>
      </c>
      <c r="D223" s="0" t="s">
        <v>376</v>
      </c>
      <c r="E223" s="15" t="n">
        <v>-3.2463269287738</v>
      </c>
      <c r="F223" s="15" t="n">
        <v>-2.005537716</v>
      </c>
      <c r="G223" s="15" t="n">
        <v>0.617786735594597</v>
      </c>
      <c r="H223" s="15" t="n">
        <v>0.249042226302222</v>
      </c>
      <c r="I223" s="15" t="n">
        <v>1.81200994454007</v>
      </c>
      <c r="J223" s="12"/>
    </row>
    <row r="224" customFormat="false" ht="15" hidden="false" customHeight="false" outlineLevel="0" collapsed="false">
      <c r="A224" s="8"/>
      <c r="B224" s="10"/>
      <c r="C224" s="15" t="s">
        <v>377</v>
      </c>
      <c r="D224" s="0" t="s">
        <v>378</v>
      </c>
      <c r="E224" s="15" t="n">
        <v>-3.22626547568468</v>
      </c>
      <c r="F224" s="15" t="n">
        <v>-1.003062608</v>
      </c>
      <c r="G224" s="15" t="n">
        <v>0.31090516746367</v>
      </c>
      <c r="H224" s="15" t="n">
        <v>0.498939706763439</v>
      </c>
      <c r="I224" s="15" t="n">
        <v>1.81200994454007</v>
      </c>
      <c r="J224" s="12"/>
    </row>
    <row r="225" customFormat="false" ht="15" hidden="false" customHeight="false" outlineLevel="0" collapsed="false">
      <c r="A225" s="8"/>
      <c r="B225" s="10"/>
      <c r="C225" s="15" t="s">
        <v>379</v>
      </c>
      <c r="D225" s="0" t="s">
        <v>184</v>
      </c>
      <c r="E225" s="15" t="n">
        <v>-3.18836553596592</v>
      </c>
      <c r="F225" s="15" t="n">
        <v>-1.394322334</v>
      </c>
      <c r="G225" s="15" t="n">
        <v>0.437315708713928</v>
      </c>
      <c r="H225" s="15" t="n">
        <v>0.380423339666138</v>
      </c>
      <c r="I225" s="15" t="n">
        <v>1.81200994454007</v>
      </c>
      <c r="J225" s="12"/>
    </row>
    <row r="226" customFormat="false" ht="15" hidden="false" customHeight="false" outlineLevel="0" collapsed="false">
      <c r="A226" s="8"/>
      <c r="B226" s="10"/>
      <c r="C226" s="15" t="s">
        <v>380</v>
      </c>
      <c r="D226" s="0" t="s">
        <v>381</v>
      </c>
      <c r="E226" s="15" t="n">
        <v>-3.14541598284075</v>
      </c>
      <c r="F226" s="15" t="n">
        <v>-1.04592216</v>
      </c>
      <c r="G226" s="15" t="n">
        <v>0.332522682438774</v>
      </c>
      <c r="H226" s="15" t="n">
        <v>0.484335226010374</v>
      </c>
      <c r="I226" s="15" t="n">
        <v>1.81200994454007</v>
      </c>
      <c r="J226" s="12"/>
    </row>
    <row r="227" customFormat="false" ht="15" hidden="false" customHeight="false" outlineLevel="0" collapsed="false">
      <c r="A227" s="8"/>
      <c r="B227" s="10"/>
      <c r="C227" s="15" t="s">
        <v>382</v>
      </c>
      <c r="D227" s="0" t="s">
        <v>383</v>
      </c>
      <c r="E227" s="15" t="n">
        <v>-3.13504302112776</v>
      </c>
      <c r="F227" s="15" t="n">
        <v>-1.294526535</v>
      </c>
      <c r="G227" s="15" t="n">
        <v>0.412921457943606</v>
      </c>
      <c r="H227" s="15" t="n">
        <v>0.40766993374806</v>
      </c>
      <c r="I227" s="15" t="n">
        <v>1.81200994454007</v>
      </c>
      <c r="J227" s="12"/>
    </row>
    <row r="228" customFormat="false" ht="15" hidden="false" customHeight="false" outlineLevel="0" collapsed="false">
      <c r="A228" s="8"/>
      <c r="B228" s="10"/>
      <c r="C228" s="15" t="s">
        <v>384</v>
      </c>
      <c r="D228" s="0" t="s">
        <v>385</v>
      </c>
      <c r="E228" s="15" t="n">
        <v>-3.13338952849562</v>
      </c>
      <c r="F228" s="15" t="n">
        <v>-1.1165653285</v>
      </c>
      <c r="G228" s="15" t="n">
        <v>0.35634424585445</v>
      </c>
      <c r="H228" s="15" t="n">
        <v>0.461190490719683</v>
      </c>
      <c r="I228" s="15" t="n">
        <v>1.81200994454007</v>
      </c>
      <c r="J228" s="12"/>
    </row>
    <row r="229" customFormat="false" ht="15" hidden="false" customHeight="false" outlineLevel="0" collapsed="false">
      <c r="A229" s="8"/>
      <c r="B229" s="10"/>
      <c r="C229" s="15" t="s">
        <v>386</v>
      </c>
      <c r="D229" s="0" t="s">
        <v>387</v>
      </c>
      <c r="E229" s="15" t="n">
        <v>-3.12799933716688</v>
      </c>
      <c r="F229" s="15" t="n">
        <v>-1.23798404083333</v>
      </c>
      <c r="G229" s="15" t="n">
        <v>0.395775032981501</v>
      </c>
      <c r="H229" s="15" t="n">
        <v>0.423964672209621</v>
      </c>
      <c r="I229" s="15" t="n">
        <v>1.81200994454007</v>
      </c>
      <c r="J229" s="12"/>
    </row>
    <row r="230" customFormat="false" ht="15" hidden="false" customHeight="false" outlineLevel="0" collapsed="false">
      <c r="A230" s="8"/>
      <c r="B230" s="10"/>
      <c r="C230" s="15" t="s">
        <v>388</v>
      </c>
      <c r="D230" s="0" t="s">
        <v>389</v>
      </c>
      <c r="E230" s="15" t="n">
        <v>-3.12366157122277</v>
      </c>
      <c r="F230" s="15" t="n">
        <v>-1.2146464475</v>
      </c>
      <c r="G230" s="15" t="n">
        <v>0.388853408029257</v>
      </c>
      <c r="H230" s="15" t="n">
        <v>0.430878659731347</v>
      </c>
      <c r="I230" s="15" t="n">
        <v>1.81200994454007</v>
      </c>
      <c r="J230" s="12"/>
    </row>
    <row r="231" customFormat="false" ht="15" hidden="false" customHeight="false" outlineLevel="0" collapsed="false">
      <c r="A231" s="8"/>
      <c r="B231" s="10"/>
      <c r="C231" s="15" t="s">
        <v>390</v>
      </c>
      <c r="D231" s="0" t="s">
        <v>391</v>
      </c>
      <c r="E231" s="15" t="n">
        <v>-3.12111002371365</v>
      </c>
      <c r="F231" s="15" t="n">
        <v>-1.429020723</v>
      </c>
      <c r="G231" s="15" t="n">
        <v>0.45785656774114</v>
      </c>
      <c r="H231" s="15" t="n">
        <v>0.37138289554992</v>
      </c>
      <c r="I231" s="15" t="n">
        <v>1.81200994454007</v>
      </c>
      <c r="J231" s="12"/>
    </row>
    <row r="232" customFormat="false" ht="15" hidden="false" customHeight="false" outlineLevel="0" collapsed="false">
      <c r="A232" s="8"/>
      <c r="B232" s="10"/>
      <c r="C232" s="15" t="s">
        <v>392</v>
      </c>
      <c r="D232" s="0" t="s">
        <v>393</v>
      </c>
      <c r="E232" s="15" t="n">
        <v>-3.10481192024508</v>
      </c>
      <c r="F232" s="15" t="n">
        <v>-1.00274071733333</v>
      </c>
      <c r="G232" s="15" t="n">
        <v>0.322963433242095</v>
      </c>
      <c r="H232" s="15" t="n">
        <v>0.499051041417271</v>
      </c>
      <c r="I232" s="15" t="n">
        <v>1.81200994454007</v>
      </c>
      <c r="J232" s="12"/>
    </row>
    <row r="233" customFormat="false" ht="15" hidden="false" customHeight="false" outlineLevel="0" collapsed="false">
      <c r="A233" s="8"/>
      <c r="B233" s="10"/>
      <c r="C233" s="15" t="s">
        <v>394</v>
      </c>
      <c r="D233" s="0" t="s">
        <v>395</v>
      </c>
      <c r="E233" s="15" t="n">
        <v>-3.09496691004411</v>
      </c>
      <c r="F233" s="15" t="n">
        <v>-1.1820163925</v>
      </c>
      <c r="G233" s="15" t="n">
        <v>0.381915680152831</v>
      </c>
      <c r="H233" s="15" t="n">
        <v>0.440735071110282</v>
      </c>
      <c r="I233" s="15" t="n">
        <v>1.81200994454007</v>
      </c>
      <c r="J233" s="12"/>
    </row>
    <row r="234" customFormat="false" ht="15" hidden="false" customHeight="false" outlineLevel="0" collapsed="false">
      <c r="A234" s="8"/>
      <c r="B234" s="10"/>
      <c r="C234" s="15" t="s">
        <v>396</v>
      </c>
      <c r="D234" s="0" t="s">
        <v>397</v>
      </c>
      <c r="E234" s="15" t="n">
        <v>-3.04503618648151</v>
      </c>
      <c r="F234" s="15" t="n">
        <v>-1.09671379283333</v>
      </c>
      <c r="G234" s="15" t="n">
        <v>0.360164453119543</v>
      </c>
      <c r="H234" s="15" t="n">
        <v>0.467580349990767</v>
      </c>
      <c r="I234" s="15" t="n">
        <v>1.81200994454007</v>
      </c>
      <c r="J234" s="12"/>
    </row>
    <row r="235" customFormat="false" ht="15" hidden="false" customHeight="false" outlineLevel="0" collapsed="false">
      <c r="A235" s="8"/>
      <c r="B235" s="10"/>
      <c r="C235" s="15" t="s">
        <v>398</v>
      </c>
      <c r="D235" s="0" t="s">
        <v>362</v>
      </c>
      <c r="E235" s="15" t="n">
        <v>-3.03470397560041</v>
      </c>
      <c r="F235" s="15" t="n">
        <v>-1.69693021566667</v>
      </c>
      <c r="G235" s="15" t="n">
        <v>0.559174874818205</v>
      </c>
      <c r="H235" s="15" t="n">
        <v>0.308441711668177</v>
      </c>
      <c r="I235" s="15" t="n">
        <v>1.81200994454007</v>
      </c>
      <c r="J235" s="12"/>
    </row>
    <row r="236" customFormat="false" ht="15" hidden="false" customHeight="false" outlineLevel="0" collapsed="false">
      <c r="A236" s="8"/>
      <c r="B236" s="10"/>
      <c r="C236" s="15" t="s">
        <v>399</v>
      </c>
      <c r="D236" s="0" t="s">
        <v>400</v>
      </c>
      <c r="E236" s="15" t="n">
        <v>-2.94560655541052</v>
      </c>
      <c r="F236" s="15" t="n">
        <v>-1.01896217816667</v>
      </c>
      <c r="G236" s="15" t="n">
        <v>0.345926096713435</v>
      </c>
      <c r="H236" s="15" t="n">
        <v>0.493471209662512</v>
      </c>
      <c r="I236" s="15" t="n">
        <v>2.35071560372765</v>
      </c>
      <c r="J236" s="12"/>
    </row>
    <row r="237" customFormat="false" ht="15" hidden="false" customHeight="false" outlineLevel="0" collapsed="false">
      <c r="A237" s="8"/>
      <c r="B237" s="10"/>
      <c r="C237" s="15" t="s">
        <v>401</v>
      </c>
      <c r="D237" s="0" t="s">
        <v>393</v>
      </c>
      <c r="E237" s="15" t="n">
        <v>-2.92262618031196</v>
      </c>
      <c r="F237" s="15" t="n">
        <v>-1.09347754466667</v>
      </c>
      <c r="G237" s="15" t="n">
        <v>0.374142116440615</v>
      </c>
      <c r="H237" s="15" t="n">
        <v>0.468630401794067</v>
      </c>
      <c r="I237" s="15" t="n">
        <v>2.35071560372765</v>
      </c>
      <c r="J237" s="12"/>
    </row>
    <row r="238" customFormat="false" ht="15" hidden="false" customHeight="false" outlineLevel="0" collapsed="false">
      <c r="A238" s="8"/>
      <c r="B238" s="10"/>
      <c r="C238" s="15" t="s">
        <v>402</v>
      </c>
      <c r="D238" s="0" t="s">
        <v>403</v>
      </c>
      <c r="E238" s="15" t="n">
        <v>-2.91000313355632</v>
      </c>
      <c r="F238" s="15" t="n">
        <v>-1.71842638033333</v>
      </c>
      <c r="G238" s="15" t="n">
        <v>0.590523893434176</v>
      </c>
      <c r="H238" s="15" t="n">
        <v>0.303879997514029</v>
      </c>
      <c r="I238" s="15" t="n">
        <v>2.35071560372765</v>
      </c>
      <c r="J238" s="12"/>
    </row>
    <row r="239" customFormat="false" ht="15" hidden="false" customHeight="false" outlineLevel="0" collapsed="false">
      <c r="A239" s="8"/>
      <c r="B239" s="10"/>
      <c r="C239" s="15" t="s">
        <v>404</v>
      </c>
      <c r="D239" s="0" t="s">
        <v>405</v>
      </c>
      <c r="E239" s="15" t="n">
        <v>-2.90307887527699</v>
      </c>
      <c r="F239" s="15" t="n">
        <v>-1.291515171</v>
      </c>
      <c r="G239" s="15" t="n">
        <v>0.444877740663099</v>
      </c>
      <c r="H239" s="15" t="n">
        <v>0.40852175943537</v>
      </c>
      <c r="I239" s="15" t="n">
        <v>2.35071560372765</v>
      </c>
      <c r="J239" s="12"/>
    </row>
    <row r="240" customFormat="false" ht="15" hidden="false" customHeight="false" outlineLevel="0" collapsed="false">
      <c r="A240" s="8"/>
      <c r="B240" s="10"/>
      <c r="C240" s="15" t="s">
        <v>406</v>
      </c>
      <c r="D240" s="0" t="s">
        <v>407</v>
      </c>
      <c r="E240" s="15" t="n">
        <v>-2.87142641954328</v>
      </c>
      <c r="F240" s="15" t="n">
        <v>-1.07524722816667</v>
      </c>
      <c r="G240" s="15" t="n">
        <v>0.374464489442739</v>
      </c>
      <c r="H240" s="15" t="n">
        <v>0.474589725197704</v>
      </c>
      <c r="I240" s="15" t="n">
        <v>2.35071560372765</v>
      </c>
      <c r="J240" s="12"/>
    </row>
    <row r="241" customFormat="false" ht="15" hidden="false" customHeight="false" outlineLevel="0" collapsed="false">
      <c r="A241" s="8"/>
      <c r="B241" s="10"/>
      <c r="C241" s="15" t="s">
        <v>408</v>
      </c>
      <c r="D241" s="0" t="s">
        <v>409</v>
      </c>
      <c r="E241" s="15" t="n">
        <v>-2.85089105089805</v>
      </c>
      <c r="F241" s="15" t="n">
        <v>-1.1043064925</v>
      </c>
      <c r="G241" s="15" t="n">
        <v>0.387354856002701</v>
      </c>
      <c r="H241" s="15" t="n">
        <v>0.46512600493385</v>
      </c>
      <c r="I241" s="15" t="n">
        <v>2.35071560372765</v>
      </c>
      <c r="J241" s="12"/>
    </row>
    <row r="242" customFormat="false" ht="15" hidden="false" customHeight="false" outlineLevel="0" collapsed="false">
      <c r="A242" s="8"/>
      <c r="B242" s="10"/>
      <c r="C242" s="15" t="s">
        <v>410</v>
      </c>
      <c r="D242" s="0" t="s">
        <v>411</v>
      </c>
      <c r="E242" s="15" t="n">
        <v>-2.80460439098492</v>
      </c>
      <c r="F242" s="15" t="n">
        <v>-1.10869508866667</v>
      </c>
      <c r="G242" s="15" t="n">
        <v>0.395312469819429</v>
      </c>
      <c r="H242" s="15" t="n">
        <v>0.463713267933473</v>
      </c>
      <c r="I242" s="15" t="n">
        <v>2.35071560372765</v>
      </c>
      <c r="J242" s="12"/>
    </row>
    <row r="243" customFormat="false" ht="15" hidden="false" customHeight="false" outlineLevel="0" collapsed="false">
      <c r="A243" s="8"/>
      <c r="B243" s="10"/>
      <c r="C243" s="15" t="s">
        <v>412</v>
      </c>
      <c r="D243" s="0" t="s">
        <v>413</v>
      </c>
      <c r="E243" s="15" t="n">
        <v>-2.79673422566539</v>
      </c>
      <c r="F243" s="15" t="n">
        <v>-2.24405864516667</v>
      </c>
      <c r="G243" s="15" t="n">
        <v>0.802385376691548</v>
      </c>
      <c r="H243" s="15" t="n">
        <v>0.211091640862926</v>
      </c>
      <c r="I243" s="15" t="n">
        <v>2.35071560372765</v>
      </c>
      <c r="J243" s="12"/>
    </row>
    <row r="244" customFormat="false" ht="15" hidden="false" customHeight="false" outlineLevel="0" collapsed="false">
      <c r="A244" s="8"/>
      <c r="B244" s="10"/>
      <c r="C244" s="15" t="s">
        <v>414</v>
      </c>
      <c r="D244" s="0" t="s">
        <v>405</v>
      </c>
      <c r="E244" s="15" t="n">
        <v>-2.79113146333588</v>
      </c>
      <c r="F244" s="15" t="n">
        <v>-1.04520756</v>
      </c>
      <c r="G244" s="15" t="n">
        <v>0.374474500298456</v>
      </c>
      <c r="H244" s="15" t="n">
        <v>0.484575187799917</v>
      </c>
      <c r="I244" s="15" t="n">
        <v>2.35071560372765</v>
      </c>
      <c r="J244" s="12"/>
    </row>
    <row r="245" customFormat="false" ht="15" hidden="false" customHeight="false" outlineLevel="0" collapsed="false">
      <c r="A245" s="8"/>
      <c r="B245" s="10"/>
      <c r="C245" s="15" t="s">
        <v>415</v>
      </c>
      <c r="D245" s="0" t="s">
        <v>416</v>
      </c>
      <c r="E245" s="15" t="n">
        <v>-2.78307772443598</v>
      </c>
      <c r="F245" s="15" t="n">
        <v>-1.07139590666667</v>
      </c>
      <c r="G245" s="15" t="n">
        <v>0.384968014820282</v>
      </c>
      <c r="H245" s="15" t="n">
        <v>0.475858350524291</v>
      </c>
      <c r="I245" s="15" t="n">
        <v>2.35071560372765</v>
      </c>
      <c r="J245" s="12"/>
    </row>
    <row r="246" customFormat="false" ht="15" hidden="false" customHeight="false" outlineLevel="0" collapsed="false">
      <c r="A246" s="8"/>
      <c r="B246" s="10"/>
      <c r="C246" s="15" t="s">
        <v>417</v>
      </c>
      <c r="D246" s="0" t="s">
        <v>418</v>
      </c>
      <c r="E246" s="15" t="n">
        <v>-2.77399856446266</v>
      </c>
      <c r="F246" s="15" t="n">
        <v>-1.11880985583333</v>
      </c>
      <c r="G246" s="15" t="n">
        <v>0.403320272103332</v>
      </c>
      <c r="H246" s="15" t="n">
        <v>0.460473534044907</v>
      </c>
      <c r="I246" s="15" t="n">
        <v>2.35071560372765</v>
      </c>
      <c r="J246" s="12"/>
    </row>
    <row r="247" customFormat="false" ht="15" hidden="false" customHeight="false" outlineLevel="0" collapsed="false">
      <c r="A247" s="8"/>
      <c r="B247" s="10"/>
      <c r="C247" s="15" t="s">
        <v>419</v>
      </c>
      <c r="D247" s="0" t="s">
        <v>420</v>
      </c>
      <c r="E247" s="15" t="n">
        <v>-2.7696091607404</v>
      </c>
      <c r="F247" s="15" t="n">
        <v>-1.00847498733333</v>
      </c>
      <c r="G247" s="15" t="n">
        <v>0.36412176910324</v>
      </c>
      <c r="H247" s="15" t="n">
        <v>0.497071403527588</v>
      </c>
      <c r="I247" s="15" t="n">
        <v>2.35071560372765</v>
      </c>
      <c r="J247" s="12"/>
    </row>
    <row r="248" customFormat="false" ht="15" hidden="false" customHeight="false" outlineLevel="0" collapsed="false">
      <c r="A248" s="8"/>
      <c r="B248" s="10"/>
      <c r="C248" s="15" t="s">
        <v>421</v>
      </c>
      <c r="D248" s="0" t="s">
        <v>413</v>
      </c>
      <c r="E248" s="15" t="n">
        <v>-2.75223392441081</v>
      </c>
      <c r="F248" s="15" t="n">
        <v>-2.28188897883333</v>
      </c>
      <c r="G248" s="15" t="n">
        <v>0.829104299091085</v>
      </c>
      <c r="H248" s="15" t="n">
        <v>0.205628340494369</v>
      </c>
      <c r="I248" s="15" t="n">
        <v>2.35071560372765</v>
      </c>
      <c r="J248" s="12"/>
    </row>
    <row r="249" customFormat="false" ht="15" hidden="false" customHeight="false" outlineLevel="0" collapsed="false">
      <c r="A249" s="8"/>
      <c r="B249" s="10"/>
      <c r="C249" s="15" t="s">
        <v>422</v>
      </c>
      <c r="D249" s="0" t="s">
        <v>423</v>
      </c>
      <c r="E249" s="15" t="n">
        <v>-2.72797845481429</v>
      </c>
      <c r="F249" s="15" t="n">
        <v>-1.13055719166667</v>
      </c>
      <c r="G249" s="15" t="n">
        <v>0.41443039613142</v>
      </c>
      <c r="H249" s="15" t="n">
        <v>0.456739291100412</v>
      </c>
      <c r="I249" s="15" t="n">
        <v>2.35071560372765</v>
      </c>
      <c r="J249" s="12"/>
    </row>
    <row r="250" customFormat="false" ht="15" hidden="false" customHeight="false" outlineLevel="0" collapsed="false">
      <c r="A250" s="8"/>
      <c r="B250" s="10"/>
      <c r="C250" s="15" t="s">
        <v>424</v>
      </c>
      <c r="D250" s="0" t="s">
        <v>425</v>
      </c>
      <c r="E250" s="15" t="n">
        <v>-2.72592804178783</v>
      </c>
      <c r="F250" s="15" t="n">
        <v>-1.0069323725</v>
      </c>
      <c r="G250" s="15" t="n">
        <v>0.369390665147416</v>
      </c>
      <c r="H250" s="15" t="n">
        <v>0.49760318591622</v>
      </c>
      <c r="I250" s="15" t="n">
        <v>2.35071560372765</v>
      </c>
      <c r="J250" s="12"/>
    </row>
    <row r="251" customFormat="false" ht="15" hidden="false" customHeight="false" outlineLevel="0" collapsed="false">
      <c r="A251" s="8"/>
      <c r="B251" s="10"/>
      <c r="C251" s="15" t="s">
        <v>426</v>
      </c>
      <c r="D251" s="0" t="s">
        <v>427</v>
      </c>
      <c r="E251" s="15" t="n">
        <v>-2.70604573899697</v>
      </c>
      <c r="F251" s="15" t="n">
        <v>-1.52024939683333</v>
      </c>
      <c r="G251" s="15" t="n">
        <v>0.561797376491068</v>
      </c>
      <c r="H251" s="15" t="n">
        <v>0.348625644912049</v>
      </c>
      <c r="I251" s="15" t="n">
        <v>2.46159841522424</v>
      </c>
      <c r="J251" s="12"/>
    </row>
    <row r="252" customFormat="false" ht="15" hidden="false" customHeight="false" outlineLevel="0" collapsed="false">
      <c r="A252" s="8"/>
      <c r="B252" s="10"/>
      <c r="C252" s="15" t="s">
        <v>428</v>
      </c>
      <c r="D252" s="0" t="s">
        <v>429</v>
      </c>
      <c r="E252" s="15" t="n">
        <v>-2.65864327691232</v>
      </c>
      <c r="F252" s="15" t="n">
        <v>-1.17994306083333</v>
      </c>
      <c r="G252" s="15" t="n">
        <v>0.443813982522577</v>
      </c>
      <c r="H252" s="15" t="n">
        <v>0.441368917406997</v>
      </c>
      <c r="I252" s="15" t="n">
        <v>3.34524912838166</v>
      </c>
      <c r="J252" s="12"/>
    </row>
    <row r="253" customFormat="false" ht="15" hidden="false" customHeight="false" outlineLevel="0" collapsed="false">
      <c r="A253" s="8"/>
      <c r="B253" s="10"/>
      <c r="C253" s="15" t="s">
        <v>430</v>
      </c>
      <c r="D253" s="0" t="s">
        <v>431</v>
      </c>
      <c r="E253" s="15" t="n">
        <v>-2.64708556476444</v>
      </c>
      <c r="F253" s="15" t="n">
        <v>-1.271883135</v>
      </c>
      <c r="G253" s="15" t="n">
        <v>0.480484330363224</v>
      </c>
      <c r="H253" s="15" t="n">
        <v>0.414118874861189</v>
      </c>
      <c r="I253" s="15" t="n">
        <v>3.34524912838166</v>
      </c>
      <c r="J253" s="12"/>
    </row>
    <row r="254" customFormat="false" ht="15" hidden="false" customHeight="false" outlineLevel="0" collapsed="false">
      <c r="A254" s="8"/>
      <c r="B254" s="10"/>
      <c r="C254" s="15" t="s">
        <v>432</v>
      </c>
      <c r="D254" s="0" t="s">
        <v>433</v>
      </c>
      <c r="E254" s="15" t="n">
        <v>-2.6368697589769</v>
      </c>
      <c r="F254" s="15" t="n">
        <v>-2.24197757833333</v>
      </c>
      <c r="G254" s="15" t="n">
        <v>0.85024206095155</v>
      </c>
      <c r="H254" s="15" t="n">
        <v>0.211396357238513</v>
      </c>
      <c r="I254" s="15" t="n">
        <v>3.34524912838166</v>
      </c>
      <c r="J254" s="12"/>
    </row>
    <row r="255" customFormat="false" ht="15" hidden="false" customHeight="false" outlineLevel="0" collapsed="false">
      <c r="A255" s="8"/>
      <c r="B255" s="10"/>
      <c r="C255" s="15" t="s">
        <v>434</v>
      </c>
      <c r="D255" s="0" t="s">
        <v>435</v>
      </c>
      <c r="E255" s="15" t="n">
        <v>-2.63611252303643</v>
      </c>
      <c r="F255" s="15" t="n">
        <v>-1.538247669</v>
      </c>
      <c r="G255" s="15" t="n">
        <v>0.583528834811709</v>
      </c>
      <c r="H255" s="15" t="n">
        <v>0.34430339958933</v>
      </c>
      <c r="I255" s="15" t="n">
        <v>3.34524912838166</v>
      </c>
      <c r="J255" s="12"/>
    </row>
    <row r="256" customFormat="false" ht="15" hidden="false" customHeight="false" outlineLevel="0" collapsed="false">
      <c r="A256" s="8"/>
      <c r="B256" s="10"/>
      <c r="C256" s="15" t="s">
        <v>436</v>
      </c>
      <c r="D256" s="0" t="s">
        <v>437</v>
      </c>
      <c r="E256" s="15" t="n">
        <v>-2.62188165089156</v>
      </c>
      <c r="F256" s="15" t="n">
        <v>-2.53234139883333</v>
      </c>
      <c r="G256" s="15" t="n">
        <v>0.96584885819397</v>
      </c>
      <c r="H256" s="15" t="n">
        <v>0.17285791875066</v>
      </c>
      <c r="I256" s="15" t="n">
        <v>3.34524912838166</v>
      </c>
      <c r="J256" s="12"/>
    </row>
    <row r="257" customFormat="false" ht="15" hidden="false" customHeight="false" outlineLevel="0" collapsed="false">
      <c r="A257" s="8"/>
      <c r="B257" s="10"/>
      <c r="C257" s="15" t="s">
        <v>438</v>
      </c>
      <c r="D257" s="0" t="s">
        <v>413</v>
      </c>
      <c r="E257" s="15" t="n">
        <v>-2.58825623454344</v>
      </c>
      <c r="F257" s="15" t="n">
        <v>-2.09857915083333</v>
      </c>
      <c r="G257" s="15" t="n">
        <v>0.810808111973317</v>
      </c>
      <c r="H257" s="15" t="n">
        <v>0.233488087201886</v>
      </c>
      <c r="I257" s="15" t="n">
        <v>3.34524912838166</v>
      </c>
      <c r="J257" s="12"/>
    </row>
    <row r="258" customFormat="false" ht="15" hidden="false" customHeight="false" outlineLevel="0" collapsed="false">
      <c r="A258" s="8"/>
      <c r="B258" s="10"/>
      <c r="C258" s="15" t="s">
        <v>439</v>
      </c>
      <c r="D258" s="0" t="s">
        <v>440</v>
      </c>
      <c r="E258" s="15" t="n">
        <v>-2.57205522264801</v>
      </c>
      <c r="F258" s="15" t="n">
        <v>-1.02120584666667</v>
      </c>
      <c r="G258" s="15" t="n">
        <v>0.397038849583994</v>
      </c>
      <c r="H258" s="15" t="n">
        <v>0.492704363392144</v>
      </c>
      <c r="I258" s="15" t="n">
        <v>3.67506242272915</v>
      </c>
      <c r="J258" s="12"/>
    </row>
    <row r="259" customFormat="false" ht="15" hidden="false" customHeight="false" outlineLevel="0" collapsed="false">
      <c r="A259" s="8"/>
      <c r="B259" s="10"/>
      <c r="C259" s="15" t="s">
        <v>441</v>
      </c>
      <c r="D259" s="0" t="s">
        <v>370</v>
      </c>
      <c r="E259" s="15" t="n">
        <v>-2.56756176572323</v>
      </c>
      <c r="F259" s="15" t="n">
        <v>-1.7729188075</v>
      </c>
      <c r="G259" s="15" t="n">
        <v>0.690506780077637</v>
      </c>
      <c r="H259" s="15" t="n">
        <v>0.29261612785884</v>
      </c>
      <c r="I259" s="15" t="n">
        <v>3.67506242272915</v>
      </c>
      <c r="J259" s="12"/>
    </row>
    <row r="260" customFormat="false" ht="15" hidden="false" customHeight="false" outlineLevel="0" collapsed="false">
      <c r="A260" s="8"/>
      <c r="B260" s="10"/>
      <c r="C260" s="15" t="s">
        <v>442</v>
      </c>
      <c r="D260" s="0" t="s">
        <v>443</v>
      </c>
      <c r="E260" s="15" t="n">
        <v>-2.54727902222599</v>
      </c>
      <c r="F260" s="15" t="n">
        <v>-1.54727864883333</v>
      </c>
      <c r="G260" s="15" t="n">
        <v>0.6074240926623</v>
      </c>
      <c r="H260" s="15" t="n">
        <v>0.342154861508466</v>
      </c>
      <c r="I260" s="15" t="n">
        <v>3.67506242272915</v>
      </c>
      <c r="J260" s="12"/>
    </row>
    <row r="261" customFormat="false" ht="15" hidden="false" customHeight="false" outlineLevel="0" collapsed="false">
      <c r="A261" s="8"/>
      <c r="B261" s="10"/>
      <c r="C261" s="15" t="s">
        <v>444</v>
      </c>
      <c r="D261" s="0" t="s">
        <v>445</v>
      </c>
      <c r="E261" s="15" t="n">
        <v>-2.54619860783744</v>
      </c>
      <c r="F261" s="15" t="n">
        <v>-1.22195281583333</v>
      </c>
      <c r="G261" s="15" t="n">
        <v>0.479912608573442</v>
      </c>
      <c r="H261" s="15" t="n">
        <v>0.42870203903325</v>
      </c>
      <c r="I261" s="15" t="n">
        <v>3.67506242272915</v>
      </c>
      <c r="J261" s="12"/>
    </row>
    <row r="262" customFormat="false" ht="15" hidden="false" customHeight="false" outlineLevel="0" collapsed="false">
      <c r="A262" s="8"/>
      <c r="B262" s="10"/>
      <c r="C262" s="15" t="s">
        <v>446</v>
      </c>
      <c r="D262" s="0" t="s">
        <v>360</v>
      </c>
      <c r="E262" s="15" t="n">
        <v>-2.542822481252</v>
      </c>
      <c r="F262" s="15" t="n">
        <v>-1.03607350666667</v>
      </c>
      <c r="G262" s="15" t="n">
        <v>0.407450191393831</v>
      </c>
      <c r="H262" s="15" t="n">
        <v>0.487652883758625</v>
      </c>
      <c r="I262" s="15" t="n">
        <v>3.67506242272915</v>
      </c>
      <c r="J262" s="12"/>
    </row>
    <row r="263" customFormat="false" ht="15" hidden="false" customHeight="false" outlineLevel="0" collapsed="false">
      <c r="A263" s="8"/>
      <c r="B263" s="10"/>
      <c r="C263" s="15" t="s">
        <v>447</v>
      </c>
      <c r="D263" s="0" t="s">
        <v>448</v>
      </c>
      <c r="E263" s="15" t="n">
        <v>-2.52644429711399</v>
      </c>
      <c r="F263" s="15" t="n">
        <v>-1.18273611716667</v>
      </c>
      <c r="G263" s="15" t="n">
        <v>0.468142566419426</v>
      </c>
      <c r="H263" s="15" t="n">
        <v>0.440515254182418</v>
      </c>
      <c r="I263" s="15" t="n">
        <v>3.67506242272915</v>
      </c>
      <c r="J263" s="12"/>
    </row>
    <row r="264" customFormat="false" ht="15" hidden="false" customHeight="false" outlineLevel="0" collapsed="false">
      <c r="A264" s="8"/>
      <c r="B264" s="10"/>
      <c r="C264" s="15" t="s">
        <v>449</v>
      </c>
      <c r="D264" s="0" t="s">
        <v>450</v>
      </c>
      <c r="E264" s="15" t="n">
        <v>-2.51671396816596</v>
      </c>
      <c r="F264" s="15" t="n">
        <v>-1.64566129016667</v>
      </c>
      <c r="G264" s="15" t="n">
        <v>0.65389285829964</v>
      </c>
      <c r="H264" s="15" t="n">
        <v>0.319599866296758</v>
      </c>
      <c r="I264" s="15" t="n">
        <v>3.67506242272915</v>
      </c>
      <c r="J264" s="12"/>
    </row>
    <row r="265" customFormat="false" ht="15" hidden="false" customHeight="false" outlineLevel="0" collapsed="false">
      <c r="A265" s="8"/>
      <c r="B265" s="10"/>
      <c r="C265" s="15" t="s">
        <v>451</v>
      </c>
      <c r="D265" s="0" t="s">
        <v>452</v>
      </c>
      <c r="E265" s="15" t="n">
        <v>-2.50247037385757</v>
      </c>
      <c r="F265" s="15" t="n">
        <v>-1.73673828433333</v>
      </c>
      <c r="G265" s="15" t="n">
        <v>0.694009528534855</v>
      </c>
      <c r="H265" s="15" t="n">
        <v>0.30004727147486</v>
      </c>
      <c r="I265" s="15" t="n">
        <v>3.67506242272915</v>
      </c>
      <c r="J265" s="12"/>
    </row>
    <row r="266" customFormat="false" ht="15" hidden="false" customHeight="false" outlineLevel="0" collapsed="false">
      <c r="A266" s="8"/>
      <c r="B266" s="10"/>
      <c r="C266" s="15" t="s">
        <v>453</v>
      </c>
      <c r="D266" s="0" t="s">
        <v>454</v>
      </c>
      <c r="E266" s="15" t="n">
        <v>-2.49348482916509</v>
      </c>
      <c r="F266" s="15" t="n">
        <v>-1.28655435866667</v>
      </c>
      <c r="G266" s="15" t="n">
        <v>0.515966387129554</v>
      </c>
      <c r="H266" s="15" t="n">
        <v>0.409928909268115</v>
      </c>
      <c r="I266" s="15" t="n">
        <v>3.67506242272915</v>
      </c>
      <c r="J266" s="12"/>
    </row>
    <row r="267" customFormat="false" ht="15" hidden="false" customHeight="false" outlineLevel="0" collapsed="false">
      <c r="A267" s="8"/>
      <c r="B267" s="10"/>
      <c r="C267" s="15" t="s">
        <v>455</v>
      </c>
      <c r="D267" s="0" t="s">
        <v>425</v>
      </c>
      <c r="E267" s="15" t="n">
        <v>-2.46207247632449</v>
      </c>
      <c r="F267" s="15" t="n">
        <v>-1.2743180215</v>
      </c>
      <c r="G267" s="15" t="n">
        <v>0.517579410741949</v>
      </c>
      <c r="H267" s="15" t="n">
        <v>0.413420541527469</v>
      </c>
      <c r="I267" s="15" t="n">
        <v>3.95347624263287</v>
      </c>
      <c r="J267" s="12"/>
    </row>
    <row r="268" customFormat="false" ht="15" hidden="false" customHeight="false" outlineLevel="0" collapsed="false">
      <c r="A268" s="8"/>
      <c r="B268" s="10"/>
      <c r="C268" s="15" t="s">
        <v>456</v>
      </c>
      <c r="D268" s="0" t="s">
        <v>450</v>
      </c>
      <c r="E268" s="15" t="n">
        <v>-2.43984578258682</v>
      </c>
      <c r="F268" s="15" t="n">
        <v>-1.69837760716667</v>
      </c>
      <c r="G268" s="15" t="n">
        <v>0.696100392610052</v>
      </c>
      <c r="H268" s="15" t="n">
        <v>0.308132421049346</v>
      </c>
      <c r="I268" s="15" t="n">
        <v>3.95347624263287</v>
      </c>
      <c r="J268" s="12"/>
    </row>
    <row r="269" customFormat="false" ht="15" hidden="false" customHeight="false" outlineLevel="0" collapsed="false">
      <c r="A269" s="8"/>
      <c r="B269" s="10"/>
      <c r="C269" s="15" t="s">
        <v>457</v>
      </c>
      <c r="D269" s="0" t="s">
        <v>458</v>
      </c>
      <c r="E269" s="15" t="n">
        <v>-2.40833934615844</v>
      </c>
      <c r="F269" s="15" t="n">
        <v>-1.08572913033333</v>
      </c>
      <c r="G269" s="15" t="n">
        <v>0.450820658668882</v>
      </c>
      <c r="H269" s="15" t="n">
        <v>0.471154089028248</v>
      </c>
      <c r="I269" s="15" t="n">
        <v>3.95347624263287</v>
      </c>
      <c r="J269" s="12"/>
    </row>
    <row r="270" customFormat="false" ht="15" hidden="false" customHeight="false" outlineLevel="0" collapsed="false">
      <c r="A270" s="8"/>
      <c r="B270" s="10"/>
      <c r="C270" s="15" t="s">
        <v>459</v>
      </c>
      <c r="D270" s="0" t="s">
        <v>460</v>
      </c>
      <c r="E270" s="15" t="n">
        <v>-2.39792701527258</v>
      </c>
      <c r="F270" s="15" t="n">
        <v>-1.15609073183333</v>
      </c>
      <c r="G270" s="15" t="n">
        <v>0.482120900456979</v>
      </c>
      <c r="H270" s="15" t="n">
        <v>0.448726803786663</v>
      </c>
      <c r="I270" s="15" t="n">
        <v>3.95347624263287</v>
      </c>
      <c r="J270" s="12"/>
    </row>
    <row r="271" customFormat="false" ht="15" hidden="false" customHeight="false" outlineLevel="0" collapsed="false">
      <c r="A271" s="8"/>
      <c r="B271" s="10"/>
      <c r="C271" s="15" t="s">
        <v>461</v>
      </c>
      <c r="D271" s="0" t="s">
        <v>462</v>
      </c>
      <c r="E271" s="15" t="n">
        <v>-2.39629713283353</v>
      </c>
      <c r="F271" s="15" t="n">
        <v>-1.1248670685</v>
      </c>
      <c r="G271" s="15" t="n">
        <v>0.469418860076792</v>
      </c>
      <c r="H271" s="15" t="n">
        <v>0.458544270426802</v>
      </c>
      <c r="I271" s="15" t="n">
        <v>3.95347624263287</v>
      </c>
      <c r="J271" s="12"/>
    </row>
    <row r="272" customFormat="false" ht="15" hidden="false" customHeight="false" outlineLevel="0" collapsed="false">
      <c r="A272" s="8"/>
      <c r="B272" s="10"/>
      <c r="C272" s="15" t="s">
        <v>463</v>
      </c>
      <c r="D272" s="0" t="s">
        <v>464</v>
      </c>
      <c r="E272" s="15" t="n">
        <v>-2.38231490111962</v>
      </c>
      <c r="F272" s="15" t="n">
        <v>-1.12630174516667</v>
      </c>
      <c r="G272" s="15" t="n">
        <v>0.472776182794867</v>
      </c>
      <c r="H272" s="15" t="n">
        <v>0.45808850136129</v>
      </c>
      <c r="I272" s="15" t="n">
        <v>4.11082853089686</v>
      </c>
      <c r="J272" s="12"/>
    </row>
    <row r="273" customFormat="false" ht="15" hidden="false" customHeight="false" outlineLevel="0" collapsed="false">
      <c r="A273" s="8"/>
      <c r="B273" s="10"/>
      <c r="C273" s="15" t="s">
        <v>465</v>
      </c>
      <c r="D273" s="0" t="s">
        <v>466</v>
      </c>
      <c r="E273" s="15" t="n">
        <v>-2.34061361981141</v>
      </c>
      <c r="F273" s="15" t="n">
        <v>-1.382416998</v>
      </c>
      <c r="G273" s="15" t="n">
        <v>0.59062161575877</v>
      </c>
      <c r="H273" s="15" t="n">
        <v>0.383575638894185</v>
      </c>
      <c r="I273" s="15" t="n">
        <v>4.11082853089686</v>
      </c>
      <c r="J273" s="12"/>
    </row>
    <row r="274" customFormat="false" ht="15" hidden="false" customHeight="false" outlineLevel="0" collapsed="false">
      <c r="A274" s="8"/>
      <c r="B274" s="10"/>
      <c r="C274" s="15" t="s">
        <v>467</v>
      </c>
      <c r="D274" s="0" t="s">
        <v>418</v>
      </c>
      <c r="E274" s="15" t="n">
        <v>-2.33600526888847</v>
      </c>
      <c r="F274" s="15" t="n">
        <v>-1.10411862883333</v>
      </c>
      <c r="G274" s="15" t="n">
        <v>0.472652456541204</v>
      </c>
      <c r="H274" s="15" t="n">
        <v>0.465186576269944</v>
      </c>
      <c r="I274" s="15" t="n">
        <v>4.11082853089686</v>
      </c>
      <c r="J274" s="12"/>
    </row>
    <row r="275" customFormat="false" ht="15" hidden="false" customHeight="false" outlineLevel="0" collapsed="false">
      <c r="A275" s="8"/>
      <c r="B275" s="10"/>
      <c r="C275" s="15" t="s">
        <v>468</v>
      </c>
      <c r="D275" s="0" t="s">
        <v>469</v>
      </c>
      <c r="E275" s="15" t="n">
        <v>-2.25427172548444</v>
      </c>
      <c r="F275" s="15" t="n">
        <v>-2.02159570166667</v>
      </c>
      <c r="G275" s="15" t="n">
        <v>0.896784393297675</v>
      </c>
      <c r="H275" s="15" t="n">
        <v>0.246285619704988</v>
      </c>
      <c r="I275" s="15" t="n">
        <v>4.38872133356493</v>
      </c>
      <c r="J275" s="12"/>
    </row>
    <row r="276" customFormat="false" ht="15" hidden="false" customHeight="false" outlineLevel="0" collapsed="false">
      <c r="A276" s="8"/>
      <c r="B276" s="10"/>
      <c r="C276" s="15" t="s">
        <v>470</v>
      </c>
      <c r="D276" s="0" t="s">
        <v>471</v>
      </c>
      <c r="E276" s="15" t="n">
        <v>-2.25217580222051</v>
      </c>
      <c r="F276" s="15" t="n">
        <v>-1.71957097966667</v>
      </c>
      <c r="G276" s="15" t="n">
        <v>0.763515431597868</v>
      </c>
      <c r="H276" s="15" t="n">
        <v>0.303639002090273</v>
      </c>
      <c r="I276" s="15" t="n">
        <v>4.38872133356493</v>
      </c>
      <c r="J276" s="12"/>
    </row>
    <row r="277" customFormat="false" ht="15" hidden="false" customHeight="false" outlineLevel="0" collapsed="false">
      <c r="A277" s="8"/>
      <c r="B277" s="10"/>
      <c r="C277" s="15" t="s">
        <v>472</v>
      </c>
      <c r="D277" s="0" t="s">
        <v>473</v>
      </c>
      <c r="E277" s="15" t="n">
        <v>-2.22612510839873</v>
      </c>
      <c r="F277" s="15" t="n">
        <v>-1.97528706116667</v>
      </c>
      <c r="G277" s="15" t="n">
        <v>0.887320777127171</v>
      </c>
      <c r="H277" s="15" t="n">
        <v>0.254319314642952</v>
      </c>
      <c r="I277" s="15" t="n">
        <v>4.38872133356493</v>
      </c>
      <c r="J277" s="12"/>
    </row>
    <row r="278" customFormat="false" ht="15" hidden="false" customHeight="false" outlineLevel="0" collapsed="false">
      <c r="A278" s="8"/>
      <c r="B278" s="10"/>
      <c r="C278" s="15" t="s">
        <v>474</v>
      </c>
      <c r="D278" s="0" t="s">
        <v>475</v>
      </c>
      <c r="E278" s="15" t="n">
        <v>-2.13949703127332</v>
      </c>
      <c r="F278" s="15" t="n">
        <v>-1.01397219016667</v>
      </c>
      <c r="G278" s="15" t="n">
        <v>0.473930169261884</v>
      </c>
      <c r="H278" s="15" t="n">
        <v>0.495180981135408</v>
      </c>
      <c r="I278" s="15" t="n">
        <v>4.5873669482027</v>
      </c>
      <c r="J278" s="12"/>
    </row>
  </sheetData>
  <mergeCells count="20">
    <mergeCell ref="A2:J2"/>
    <mergeCell ref="A4:J4"/>
    <mergeCell ref="A6:H6"/>
    <mergeCell ref="A7:H7"/>
    <mergeCell ref="A8:H8"/>
    <mergeCell ref="A9:H9"/>
    <mergeCell ref="A10:H10"/>
    <mergeCell ref="A11:H11"/>
    <mergeCell ref="A12:H12"/>
    <mergeCell ref="A13:H13"/>
    <mergeCell ref="A14:H14"/>
    <mergeCell ref="A15:H15"/>
    <mergeCell ref="A18:J18"/>
    <mergeCell ref="A20:H20"/>
    <mergeCell ref="A21:H21"/>
    <mergeCell ref="A22:H22"/>
    <mergeCell ref="A23:H23"/>
    <mergeCell ref="A31:J31"/>
    <mergeCell ref="A36:I36"/>
    <mergeCell ref="A183:I18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26T00:52:29Z</dcterms:created>
  <dc:creator>Sandra</dc:creator>
  <dc:description/>
  <dc:language>en-US</dc:language>
  <cp:lastModifiedBy>crhl</cp:lastModifiedBy>
  <dcterms:modified xsi:type="dcterms:W3CDTF">2011-04-26T18:14:50Z</dcterms:modified>
  <cp:revision>0</cp:revision>
  <dc:subject/>
  <dc:title/>
</cp:coreProperties>
</file>